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75" yWindow="-105" windowWidth="17520" windowHeight="11130" tabRatio="692"/>
  </bookViews>
  <sheets>
    <sheet name="Data" sheetId="11" r:id="rId1"/>
  </sheets>
  <calcPr calcId="145621"/>
</workbook>
</file>

<file path=xl/calcChain.xml><?xml version="1.0" encoding="utf-8"?>
<calcChain xmlns="http://schemas.openxmlformats.org/spreadsheetml/2006/main">
  <c r="AI3" i="11" l="1"/>
  <c r="AI4" i="11"/>
  <c r="AI5" i="11"/>
  <c r="AI6" i="11"/>
  <c r="AI7" i="11"/>
  <c r="AI8" i="11"/>
  <c r="AI9" i="11"/>
  <c r="AI10" i="11"/>
  <c r="AI11" i="11"/>
  <c r="AI12" i="11"/>
  <c r="AI13" i="11"/>
  <c r="AI14" i="11"/>
  <c r="AI15" i="11"/>
  <c r="AI16" i="11"/>
  <c r="AI17" i="11"/>
  <c r="AI18" i="11"/>
  <c r="AI19" i="11"/>
  <c r="AI20" i="11"/>
  <c r="AI21" i="11"/>
  <c r="AI22" i="11"/>
  <c r="AI23" i="11"/>
  <c r="AI24" i="11"/>
  <c r="AI25" i="11"/>
  <c r="AI26" i="11"/>
  <c r="AI27" i="11"/>
  <c r="AI28" i="11"/>
  <c r="AI29" i="11"/>
  <c r="AI30" i="11"/>
  <c r="AI31" i="11"/>
  <c r="AI32" i="11"/>
  <c r="AI33" i="11"/>
  <c r="AI34" i="11"/>
  <c r="AI35" i="11"/>
  <c r="AI36" i="11"/>
  <c r="AI37" i="11"/>
  <c r="AI38" i="11"/>
  <c r="AI39" i="11"/>
  <c r="AI40" i="11"/>
  <c r="AI41" i="11"/>
  <c r="AI42" i="11"/>
  <c r="AI43" i="11"/>
  <c r="AI44" i="11"/>
  <c r="AI45" i="11"/>
  <c r="AI46" i="11"/>
  <c r="AI47" i="11"/>
  <c r="AI48" i="11"/>
  <c r="AI49" i="11"/>
  <c r="AI50" i="11"/>
  <c r="AI51" i="11"/>
  <c r="AI52" i="11"/>
  <c r="AI53" i="11"/>
  <c r="AI54" i="11"/>
  <c r="AI55" i="11"/>
  <c r="AI56" i="11"/>
  <c r="AI57" i="11"/>
  <c r="AI58" i="11"/>
  <c r="AI59" i="11"/>
  <c r="AI60" i="11"/>
  <c r="AI61" i="11"/>
  <c r="AI62" i="11"/>
  <c r="AI63" i="11"/>
  <c r="AI64" i="11"/>
  <c r="AI65" i="11"/>
  <c r="AI66" i="11"/>
  <c r="AI67" i="11"/>
  <c r="AI68" i="11"/>
  <c r="AI69" i="11"/>
  <c r="AI70" i="11"/>
  <c r="AI71" i="11"/>
  <c r="AI72" i="11"/>
  <c r="AI73" i="11"/>
  <c r="AI74" i="11"/>
  <c r="AI75" i="11"/>
  <c r="AI76" i="11"/>
  <c r="AI77" i="11"/>
  <c r="AI78" i="11"/>
  <c r="AI79" i="11"/>
  <c r="AI80" i="11"/>
  <c r="AI81" i="11"/>
  <c r="AI82" i="11"/>
  <c r="AI83" i="11"/>
  <c r="AI84" i="11"/>
  <c r="AI85" i="11"/>
  <c r="AI86" i="11"/>
  <c r="AI87" i="11"/>
  <c r="AI88" i="11"/>
  <c r="AI89" i="11"/>
  <c r="AI90" i="11"/>
  <c r="AI91" i="11"/>
  <c r="AI92" i="11"/>
  <c r="AI93" i="11"/>
  <c r="AI2" i="11"/>
  <c r="J6" i="11"/>
  <c r="J7" i="11"/>
  <c r="J8" i="11"/>
  <c r="J9" i="11"/>
  <c r="J10" i="11"/>
  <c r="J11" i="11"/>
  <c r="J12" i="11"/>
  <c r="J13" i="11"/>
  <c r="J14" i="11"/>
  <c r="J15" i="11"/>
  <c r="J16" i="11"/>
  <c r="J17" i="11"/>
  <c r="J18" i="11"/>
  <c r="J19" i="11"/>
  <c r="J20" i="11"/>
  <c r="J21" i="11"/>
  <c r="J22" i="11"/>
  <c r="J23" i="11"/>
  <c r="J24" i="11"/>
  <c r="J25" i="11"/>
  <c r="J26" i="11"/>
  <c r="J27" i="11"/>
  <c r="J28" i="11"/>
  <c r="J29" i="11"/>
  <c r="J30" i="11"/>
  <c r="J31" i="11"/>
  <c r="J32" i="11"/>
  <c r="J33" i="11"/>
  <c r="J34" i="11"/>
  <c r="J35" i="11"/>
  <c r="J36" i="11"/>
  <c r="J37" i="11"/>
  <c r="J38" i="11"/>
  <c r="J39" i="11"/>
  <c r="J40" i="11"/>
  <c r="J41" i="11"/>
  <c r="J42" i="11"/>
  <c r="J43" i="11"/>
  <c r="J44" i="11"/>
  <c r="J45" i="11"/>
  <c r="J46" i="11"/>
  <c r="J47" i="11"/>
  <c r="J48" i="11"/>
  <c r="J49" i="11"/>
  <c r="J50" i="11"/>
  <c r="J51" i="11"/>
  <c r="J52" i="11"/>
  <c r="J53" i="11"/>
  <c r="J54" i="11"/>
  <c r="J55" i="11"/>
  <c r="J56" i="11"/>
  <c r="J57" i="11"/>
  <c r="J58" i="11"/>
  <c r="J59" i="11"/>
  <c r="J60" i="11"/>
  <c r="J61" i="11"/>
  <c r="J62" i="11"/>
  <c r="J63" i="11"/>
  <c r="J64" i="11"/>
  <c r="J65" i="11"/>
  <c r="J66" i="11"/>
  <c r="J67" i="11"/>
  <c r="J68" i="11"/>
  <c r="J69" i="11"/>
  <c r="J70" i="11"/>
  <c r="J71" i="11"/>
  <c r="J72" i="11"/>
  <c r="J73" i="11"/>
  <c r="J74" i="11"/>
  <c r="J75" i="11"/>
  <c r="J76" i="11"/>
  <c r="J77" i="11"/>
  <c r="J78" i="11"/>
  <c r="J79" i="11"/>
  <c r="J80" i="11"/>
  <c r="J81" i="11"/>
  <c r="J82" i="11"/>
  <c r="J83" i="11"/>
  <c r="J84" i="11"/>
  <c r="J85" i="11"/>
  <c r="J86" i="11"/>
  <c r="J87" i="11"/>
  <c r="J88" i="11"/>
  <c r="J89" i="11"/>
  <c r="J90" i="11"/>
  <c r="J91" i="11"/>
  <c r="J92" i="11"/>
  <c r="J93" i="11"/>
  <c r="J3" i="11"/>
  <c r="J4" i="11"/>
  <c r="J5" i="11"/>
  <c r="J2" i="11"/>
  <c r="W4" i="11" l="1"/>
  <c r="W5" i="11"/>
  <c r="W6" i="11"/>
  <c r="W7" i="11"/>
  <c r="W8" i="11"/>
  <c r="W9" i="11"/>
  <c r="W10" i="11"/>
  <c r="W11" i="11"/>
  <c r="W12" i="11"/>
  <c r="W13" i="11"/>
  <c r="W15" i="11"/>
  <c r="W16" i="11"/>
  <c r="W17" i="11"/>
  <c r="W18" i="11"/>
  <c r="W19" i="11"/>
  <c r="W20" i="11"/>
  <c r="W21" i="11"/>
  <c r="W22" i="11"/>
  <c r="W24" i="11"/>
  <c r="W26" i="11"/>
  <c r="W27" i="11"/>
  <c r="W28" i="11"/>
  <c r="W29" i="11"/>
  <c r="W30" i="11"/>
  <c r="W31" i="11"/>
  <c r="W32" i="11"/>
  <c r="W33" i="11"/>
  <c r="W34" i="11"/>
  <c r="W35" i="11"/>
  <c r="W36" i="11"/>
  <c r="W37" i="11"/>
  <c r="W38" i="11"/>
  <c r="W39" i="11"/>
  <c r="W40" i="11"/>
  <c r="W41" i="11"/>
  <c r="W42" i="11"/>
  <c r="W43" i="11"/>
  <c r="W44" i="11"/>
  <c r="W45" i="11"/>
  <c r="W46" i="11"/>
  <c r="W47" i="11"/>
  <c r="W48" i="11"/>
  <c r="W49" i="11"/>
  <c r="W50" i="11"/>
  <c r="W51" i="11"/>
  <c r="W52" i="11"/>
  <c r="W53" i="11"/>
  <c r="W54" i="11"/>
  <c r="W55" i="11"/>
  <c r="W56" i="11"/>
  <c r="W57" i="11"/>
  <c r="W58" i="11"/>
  <c r="W59" i="11"/>
  <c r="W60" i="11"/>
  <c r="W61" i="11"/>
  <c r="W62" i="11"/>
  <c r="W63" i="11"/>
  <c r="W64" i="11"/>
  <c r="W65" i="11"/>
  <c r="W66" i="11"/>
  <c r="W67" i="11"/>
  <c r="W69" i="11"/>
  <c r="W70" i="11"/>
  <c r="W71" i="11"/>
  <c r="W72" i="11"/>
  <c r="W74" i="11"/>
  <c r="W75" i="11"/>
  <c r="W76" i="11"/>
  <c r="W77" i="11"/>
  <c r="W78" i="11"/>
  <c r="W79" i="11"/>
  <c r="W80" i="11"/>
  <c r="W81" i="11"/>
  <c r="W83" i="11"/>
  <c r="W84" i="11"/>
  <c r="W85" i="11"/>
  <c r="W86" i="11"/>
  <c r="W87" i="11"/>
  <c r="W88" i="11"/>
  <c r="W89" i="11"/>
  <c r="W90" i="11"/>
  <c r="W91" i="11"/>
  <c r="W92" i="11"/>
  <c r="W2" i="11"/>
  <c r="AR3" i="11" l="1"/>
  <c r="AR4" i="11"/>
  <c r="AR5" i="11"/>
  <c r="AR8" i="11"/>
  <c r="AR9" i="11"/>
  <c r="AR10" i="11"/>
  <c r="AR11" i="11"/>
  <c r="AR12" i="11"/>
  <c r="AR15" i="11"/>
  <c r="AR16" i="11"/>
  <c r="AR18" i="11"/>
  <c r="AR20" i="11"/>
  <c r="AR21" i="11"/>
  <c r="AR24" i="11"/>
  <c r="AR30" i="11"/>
  <c r="AR31" i="11"/>
  <c r="AR32" i="11"/>
  <c r="AR34" i="11"/>
  <c r="AR35" i="11"/>
  <c r="AR39" i="11"/>
  <c r="AR41" i="11"/>
  <c r="AR42" i="11"/>
  <c r="AR43" i="11"/>
  <c r="AR45" i="11"/>
  <c r="AR46" i="11"/>
  <c r="AR49" i="11"/>
  <c r="AR52" i="11"/>
  <c r="AR53" i="11"/>
  <c r="AR55" i="11"/>
  <c r="AR57" i="11"/>
  <c r="AR60" i="11"/>
  <c r="AR61" i="11"/>
  <c r="AR62" i="11"/>
  <c r="AR63" i="11"/>
  <c r="AR64" i="11"/>
  <c r="AR65" i="11"/>
  <c r="AR66" i="11"/>
  <c r="AR68" i="11"/>
  <c r="AR70" i="11"/>
  <c r="AR74" i="11"/>
  <c r="AR75" i="11"/>
  <c r="AR76" i="11"/>
  <c r="AR81" i="11"/>
  <c r="AR83" i="11"/>
  <c r="AR88" i="11"/>
  <c r="AR91" i="11"/>
  <c r="AR2" i="11"/>
  <c r="AQ3" i="11"/>
  <c r="AQ4" i="11"/>
  <c r="AQ5" i="11"/>
  <c r="AQ8" i="11"/>
  <c r="AQ9" i="11"/>
  <c r="AQ10" i="11"/>
  <c r="AQ11" i="11"/>
  <c r="AQ12" i="11"/>
  <c r="AQ15" i="11"/>
  <c r="AQ16" i="11"/>
  <c r="AQ18" i="11"/>
  <c r="AQ20" i="11"/>
  <c r="AQ21" i="11"/>
  <c r="AQ24" i="11"/>
  <c r="AQ30" i="11"/>
  <c r="AQ31" i="11"/>
  <c r="AQ32" i="11"/>
  <c r="AQ34" i="11"/>
  <c r="AQ35" i="11"/>
  <c r="AQ37" i="11"/>
  <c r="AQ38" i="11"/>
  <c r="AQ39" i="11"/>
  <c r="AQ40" i="11"/>
  <c r="AQ41" i="11"/>
  <c r="AQ42" i="11"/>
  <c r="AQ43" i="11"/>
  <c r="AQ45" i="11"/>
  <c r="AQ46" i="11"/>
  <c r="AQ48" i="11"/>
  <c r="AQ49" i="11"/>
  <c r="AQ52" i="11"/>
  <c r="AQ53" i="11"/>
  <c r="AQ55" i="11"/>
  <c r="AQ57" i="11"/>
  <c r="AQ60" i="11"/>
  <c r="AQ61" i="11"/>
  <c r="AQ62" i="11"/>
  <c r="AQ63" i="11"/>
  <c r="AQ64" i="11"/>
  <c r="AQ65" i="11"/>
  <c r="AQ66" i="11"/>
  <c r="AQ68" i="11"/>
  <c r="AQ70" i="11"/>
  <c r="AQ74" i="11"/>
  <c r="AQ75" i="11"/>
  <c r="AQ76" i="11"/>
  <c r="AQ77" i="11"/>
  <c r="AQ81" i="11"/>
  <c r="AQ83" i="11"/>
  <c r="AQ84" i="11"/>
  <c r="AQ88" i="11"/>
  <c r="AQ91" i="11"/>
  <c r="AQ2" i="11"/>
  <c r="AO3" i="11" l="1"/>
  <c r="AO4" i="11"/>
  <c r="AO5" i="11"/>
  <c r="AO6" i="11"/>
  <c r="AO7" i="11"/>
  <c r="AO8" i="11"/>
  <c r="AO9" i="11"/>
  <c r="AO10" i="11"/>
  <c r="AO11" i="11"/>
  <c r="AO12" i="11"/>
  <c r="AO13" i="11"/>
  <c r="AO14" i="11"/>
  <c r="AO15" i="11"/>
  <c r="AO17" i="11"/>
  <c r="AO18" i="11"/>
  <c r="AO19" i="11"/>
  <c r="AO20" i="11"/>
  <c r="AO21" i="11"/>
  <c r="AO22" i="11"/>
  <c r="AO23" i="11"/>
  <c r="AO24" i="11"/>
  <c r="AO25" i="11"/>
  <c r="AO26" i="11"/>
  <c r="AO27" i="11"/>
  <c r="AO28" i="11"/>
  <c r="AO29" i="11"/>
  <c r="AO30" i="11"/>
  <c r="AO31" i="11"/>
  <c r="AO32" i="11"/>
  <c r="AO34" i="11"/>
  <c r="AO35" i="11"/>
  <c r="AO36" i="11"/>
  <c r="AO37" i="11"/>
  <c r="AO38" i="11"/>
  <c r="AO39" i="11"/>
  <c r="AO41" i="11"/>
  <c r="AO42" i="11"/>
  <c r="AO43" i="11"/>
  <c r="AO44" i="11"/>
  <c r="AO45" i="11"/>
  <c r="AO46" i="11"/>
  <c r="AO47" i="11"/>
  <c r="AO48" i="11"/>
  <c r="AO49" i="11"/>
  <c r="AO50" i="11"/>
  <c r="AO51" i="11"/>
  <c r="AO52" i="11"/>
  <c r="AO53" i="11"/>
  <c r="AO54" i="11"/>
  <c r="AO55" i="11"/>
  <c r="AO56" i="11"/>
  <c r="AO57" i="11"/>
  <c r="AO58" i="11"/>
  <c r="AO59" i="11"/>
  <c r="AO60" i="11"/>
  <c r="AO61" i="11"/>
  <c r="AO62" i="11"/>
  <c r="AO63" i="11"/>
  <c r="AO64" i="11"/>
  <c r="AO65" i="11"/>
  <c r="AO66" i="11"/>
  <c r="AO67" i="11"/>
  <c r="AO68" i="11"/>
  <c r="AO69" i="11"/>
  <c r="AO70" i="11"/>
  <c r="AO71" i="11"/>
  <c r="AO72" i="11"/>
  <c r="AO73" i="11"/>
  <c r="AO74" i="11"/>
  <c r="AO75" i="11"/>
  <c r="AO77" i="11"/>
  <c r="AO78" i="11"/>
  <c r="AO79" i="11"/>
  <c r="AO80" i="11"/>
  <c r="AO81" i="11"/>
  <c r="AO82" i="11"/>
  <c r="AO83" i="11"/>
  <c r="AO84" i="11"/>
  <c r="AO85" i="11"/>
  <c r="AO86" i="11"/>
  <c r="AO87" i="11"/>
  <c r="AO88" i="11"/>
  <c r="AO89" i="11"/>
  <c r="AO90" i="11"/>
  <c r="AO91" i="11"/>
  <c r="AO92" i="11"/>
  <c r="AO93" i="11"/>
  <c r="AO2" i="11"/>
  <c r="Y3" i="11" l="1"/>
  <c r="Y4" i="11"/>
  <c r="Y5" i="11"/>
  <c r="Y6" i="11"/>
  <c r="Y7" i="11"/>
  <c r="Y8" i="11"/>
  <c r="Y9" i="11"/>
  <c r="Y10" i="11"/>
  <c r="Y11" i="11"/>
  <c r="Y12" i="11"/>
  <c r="Y13" i="11"/>
  <c r="Y14" i="11"/>
  <c r="Y15" i="11"/>
  <c r="Y16" i="11"/>
  <c r="Y17" i="11"/>
  <c r="Y18" i="11"/>
  <c r="Y19" i="11"/>
  <c r="Y20" i="11"/>
  <c r="Y21" i="11"/>
  <c r="Y22" i="11"/>
  <c r="Y23" i="11"/>
  <c r="Y24" i="11"/>
  <c r="Y25" i="11"/>
  <c r="Y26" i="11"/>
  <c r="Y27" i="11"/>
  <c r="Y28" i="11"/>
  <c r="Y29" i="11"/>
  <c r="Y30" i="11"/>
  <c r="Y31" i="11"/>
  <c r="Y32" i="11"/>
  <c r="Y33" i="11"/>
  <c r="Y34" i="11"/>
  <c r="Y35" i="11"/>
  <c r="Y36" i="11"/>
  <c r="Y37" i="11"/>
  <c r="Y38" i="11"/>
  <c r="Y39" i="11"/>
  <c r="Y40" i="11"/>
  <c r="Y41" i="11"/>
  <c r="Y42" i="11"/>
  <c r="Y43" i="11"/>
  <c r="Y44" i="11"/>
  <c r="Y45" i="11"/>
  <c r="Y46" i="11"/>
  <c r="Y47" i="11"/>
  <c r="Y48" i="11"/>
  <c r="Y49" i="11"/>
  <c r="Y50" i="11"/>
  <c r="Y51" i="11"/>
  <c r="Y52" i="11"/>
  <c r="Y53" i="11"/>
  <c r="Y54" i="11"/>
  <c r="Y55" i="11"/>
  <c r="Y56" i="11"/>
  <c r="Y57" i="11"/>
  <c r="Y58" i="11"/>
  <c r="Y59" i="11"/>
  <c r="Y60" i="11"/>
  <c r="Y61" i="11"/>
  <c r="Y62" i="11"/>
  <c r="Y63" i="11"/>
  <c r="Y64" i="11"/>
  <c r="Y65" i="11"/>
  <c r="Y66" i="11"/>
  <c r="Y67" i="11"/>
  <c r="Y68" i="11"/>
  <c r="Y69" i="11"/>
  <c r="Y70" i="11"/>
  <c r="Y71" i="11"/>
  <c r="Y72" i="11"/>
  <c r="Y73" i="11"/>
  <c r="Y74" i="11"/>
  <c r="Y75" i="11"/>
  <c r="Y76" i="11"/>
  <c r="Y77" i="11"/>
  <c r="Y78" i="11"/>
  <c r="Y79" i="11"/>
  <c r="Y80" i="11"/>
  <c r="Y81" i="11"/>
  <c r="Y82" i="11"/>
  <c r="Y83" i="11"/>
  <c r="Y84" i="11"/>
  <c r="Y85" i="11"/>
  <c r="Y86" i="11"/>
  <c r="Y87" i="11"/>
  <c r="Y88" i="11"/>
  <c r="Y89" i="11"/>
  <c r="Y90" i="11"/>
  <c r="Y91" i="11"/>
  <c r="Y92" i="11"/>
  <c r="Y93" i="11"/>
  <c r="Y2" i="11"/>
  <c r="X3" i="11"/>
  <c r="X4" i="11"/>
  <c r="X5" i="11"/>
  <c r="X6" i="11"/>
  <c r="X7" i="11"/>
  <c r="X8" i="11"/>
  <c r="X9" i="11"/>
  <c r="X10" i="11"/>
  <c r="X11" i="11"/>
  <c r="X12" i="11"/>
  <c r="X13" i="11"/>
  <c r="X14" i="11"/>
  <c r="X15" i="11"/>
  <c r="X16" i="11"/>
  <c r="X17" i="11"/>
  <c r="X18" i="11"/>
  <c r="X19" i="11"/>
  <c r="X20" i="11"/>
  <c r="X21" i="11"/>
  <c r="X22" i="11"/>
  <c r="X23" i="11"/>
  <c r="X24" i="11"/>
  <c r="X25" i="11"/>
  <c r="X26" i="11"/>
  <c r="X27" i="11"/>
  <c r="X28" i="11"/>
  <c r="X29" i="11"/>
  <c r="X30" i="11"/>
  <c r="X31" i="11"/>
  <c r="X32" i="11"/>
  <c r="X33" i="11"/>
  <c r="X34" i="11"/>
  <c r="X35" i="11"/>
  <c r="X36" i="11"/>
  <c r="X37" i="11"/>
  <c r="X38" i="11"/>
  <c r="X39" i="11"/>
  <c r="X40" i="11"/>
  <c r="X41" i="11"/>
  <c r="X42" i="11"/>
  <c r="X43" i="11"/>
  <c r="X44" i="11"/>
  <c r="X45" i="11"/>
  <c r="X46" i="11"/>
  <c r="X47" i="11"/>
  <c r="X48" i="11"/>
  <c r="X49" i="11"/>
  <c r="X50" i="11"/>
  <c r="X51" i="11"/>
  <c r="X52" i="11"/>
  <c r="X53" i="11"/>
  <c r="X54" i="11"/>
  <c r="X55" i="11"/>
  <c r="X56" i="11"/>
  <c r="X57" i="11"/>
  <c r="X58" i="11"/>
  <c r="X59" i="11"/>
  <c r="X60" i="11"/>
  <c r="X61" i="11"/>
  <c r="X62" i="11"/>
  <c r="X63" i="11"/>
  <c r="X64" i="11"/>
  <c r="X65" i="11"/>
  <c r="X66" i="11"/>
  <c r="X67" i="11"/>
  <c r="X68" i="11"/>
  <c r="X69" i="11"/>
  <c r="X70" i="11"/>
  <c r="X71" i="11"/>
  <c r="X72" i="11"/>
  <c r="X73" i="11"/>
  <c r="X74" i="11"/>
  <c r="X75" i="11"/>
  <c r="X76" i="11"/>
  <c r="X77" i="11"/>
  <c r="X78" i="11"/>
  <c r="X79" i="11"/>
  <c r="X80" i="11"/>
  <c r="X81" i="11"/>
  <c r="X82" i="11"/>
  <c r="X83" i="11"/>
  <c r="X84" i="11"/>
  <c r="X85" i="11"/>
  <c r="X86" i="11"/>
  <c r="X87" i="11"/>
  <c r="X88" i="11"/>
  <c r="X89" i="11"/>
  <c r="X90" i="11"/>
  <c r="X91" i="11"/>
  <c r="X92" i="11"/>
  <c r="X93" i="11"/>
  <c r="X2" i="11"/>
  <c r="AG3" i="11" l="1"/>
  <c r="AG4" i="11"/>
  <c r="AG5" i="11"/>
  <c r="AG6" i="11"/>
  <c r="AG7" i="11"/>
  <c r="AG8" i="11"/>
  <c r="AG9" i="11"/>
  <c r="AG10" i="11"/>
  <c r="AG11" i="11"/>
  <c r="AG12" i="11"/>
  <c r="AG13" i="11"/>
  <c r="AG14" i="11"/>
  <c r="AG15" i="11"/>
  <c r="AG16" i="11"/>
  <c r="AG17" i="11"/>
  <c r="AG18" i="11"/>
  <c r="AG19" i="11"/>
  <c r="AG20" i="11"/>
  <c r="AG21" i="11"/>
  <c r="AG22" i="11"/>
  <c r="AG23" i="11"/>
  <c r="AG24" i="11"/>
  <c r="AG25" i="11"/>
  <c r="AG26" i="11"/>
  <c r="AG27" i="11"/>
  <c r="AG28" i="11"/>
  <c r="AG29" i="11"/>
  <c r="AG30" i="11"/>
  <c r="AG31" i="11"/>
  <c r="AG32" i="11"/>
  <c r="AG33" i="11"/>
  <c r="AG34" i="11"/>
  <c r="AG35" i="11"/>
  <c r="AG36" i="11"/>
  <c r="AG37" i="11"/>
  <c r="AG38" i="11"/>
  <c r="AG39" i="11"/>
  <c r="AG40" i="11"/>
  <c r="AG41" i="11"/>
  <c r="AG42" i="11"/>
  <c r="AG43" i="11"/>
  <c r="AG44" i="11"/>
  <c r="AG45" i="11"/>
  <c r="AG46" i="11"/>
  <c r="AG47" i="11"/>
  <c r="AG48" i="11"/>
  <c r="AG49" i="11"/>
  <c r="AG50" i="11"/>
  <c r="AG51" i="11"/>
  <c r="AG52" i="11"/>
  <c r="AG53" i="11"/>
  <c r="AG54" i="11"/>
  <c r="AG55" i="11"/>
  <c r="AG56" i="11"/>
  <c r="AG57" i="11"/>
  <c r="AG58" i="11"/>
  <c r="AG59" i="11"/>
  <c r="AG60" i="11"/>
  <c r="AG61" i="11"/>
  <c r="AG62" i="11"/>
  <c r="AG63" i="11"/>
  <c r="AG64" i="11"/>
  <c r="AG65" i="11"/>
  <c r="AG66" i="11"/>
  <c r="AG67" i="11"/>
  <c r="AG68" i="11"/>
  <c r="AG69" i="11"/>
  <c r="AG70" i="11"/>
  <c r="AG71" i="11"/>
  <c r="AG72" i="11"/>
  <c r="AG73" i="11"/>
  <c r="AG74" i="11"/>
  <c r="AG75" i="11"/>
  <c r="AG76" i="11"/>
  <c r="AG77" i="11"/>
  <c r="AG78" i="11"/>
  <c r="AG79" i="11"/>
  <c r="AG80" i="11"/>
  <c r="AG81" i="11"/>
  <c r="AG82" i="11"/>
  <c r="AG83" i="11"/>
  <c r="AG84" i="11"/>
  <c r="AG85" i="11"/>
  <c r="AG86" i="11"/>
  <c r="AG87" i="11"/>
  <c r="AG88" i="11"/>
  <c r="AG89" i="11"/>
  <c r="AG90" i="11"/>
  <c r="AG91" i="11"/>
  <c r="AG92" i="11"/>
  <c r="AG93" i="11"/>
  <c r="AG2" i="11"/>
  <c r="AE3" i="11"/>
  <c r="AE4" i="11"/>
  <c r="AE5" i="11"/>
  <c r="AE6" i="11"/>
  <c r="AE7" i="11"/>
  <c r="AE8" i="11"/>
  <c r="AE9" i="11"/>
  <c r="AE10" i="11"/>
  <c r="AE11" i="11"/>
  <c r="AE12" i="11"/>
  <c r="AE13" i="11"/>
  <c r="AE14" i="11"/>
  <c r="AE15" i="11"/>
  <c r="AE16" i="11"/>
  <c r="AE17" i="11"/>
  <c r="AE18" i="11"/>
  <c r="AE19" i="11"/>
  <c r="AE20" i="11"/>
  <c r="AE21" i="11"/>
  <c r="AE22" i="11"/>
  <c r="AE23" i="11"/>
  <c r="AE24" i="11"/>
  <c r="AE25" i="11"/>
  <c r="AE26" i="11"/>
  <c r="AE27" i="11"/>
  <c r="AE28" i="11"/>
  <c r="AE29" i="11"/>
  <c r="AE30" i="11"/>
  <c r="AE31" i="11"/>
  <c r="AE32" i="11"/>
  <c r="AE33" i="11"/>
  <c r="AE34" i="11"/>
  <c r="AE35" i="11"/>
  <c r="AE36" i="11"/>
  <c r="AE37" i="11"/>
  <c r="AE38" i="11"/>
  <c r="AE39" i="11"/>
  <c r="AE40" i="11"/>
  <c r="AE41" i="11"/>
  <c r="AE42" i="11"/>
  <c r="AE43" i="11"/>
  <c r="AE44" i="11"/>
  <c r="AE45" i="11"/>
  <c r="AE46" i="11"/>
  <c r="AE47" i="11"/>
  <c r="AE48" i="11"/>
  <c r="AE49" i="11"/>
  <c r="AE50" i="11"/>
  <c r="AE51" i="11"/>
  <c r="AE52" i="11"/>
  <c r="AE53" i="11"/>
  <c r="AE54" i="11"/>
  <c r="AE55" i="11"/>
  <c r="AE56" i="11"/>
  <c r="AE57" i="11"/>
  <c r="AE58" i="11"/>
  <c r="AE59" i="11"/>
  <c r="AE60" i="11"/>
  <c r="AE61" i="11"/>
  <c r="AE62" i="11"/>
  <c r="AE63" i="11"/>
  <c r="AE64" i="11"/>
  <c r="AE65" i="11"/>
  <c r="AE66" i="11"/>
  <c r="AE67" i="11"/>
  <c r="AE68" i="11"/>
  <c r="AE69" i="11"/>
  <c r="AE70" i="11"/>
  <c r="AE71" i="11"/>
  <c r="AE72" i="11"/>
  <c r="AE73" i="11"/>
  <c r="AE74" i="11"/>
  <c r="AE75" i="11"/>
  <c r="AE76" i="11"/>
  <c r="AE77" i="11"/>
  <c r="AE78" i="11"/>
  <c r="AE79" i="11"/>
  <c r="AE80" i="11"/>
  <c r="AE81" i="11"/>
  <c r="AE82" i="11"/>
  <c r="AE83" i="11"/>
  <c r="AE84" i="11"/>
  <c r="AE85" i="11"/>
  <c r="AE86" i="11"/>
  <c r="AE87" i="11"/>
  <c r="AE88" i="11"/>
  <c r="AE89" i="11"/>
  <c r="AE90" i="11"/>
  <c r="AE91" i="11"/>
  <c r="AE92" i="11"/>
  <c r="AE93" i="11"/>
  <c r="AE2" i="11"/>
  <c r="AC3" i="11"/>
  <c r="AC4" i="11"/>
  <c r="AC5" i="11"/>
  <c r="AC6" i="11"/>
  <c r="AC7" i="11"/>
  <c r="AC8" i="11"/>
  <c r="AC9" i="11"/>
  <c r="AC10" i="11"/>
  <c r="AC11" i="11"/>
  <c r="AC12" i="11"/>
  <c r="AC13" i="11"/>
  <c r="AC14" i="11"/>
  <c r="AC15" i="11"/>
  <c r="AC16" i="11"/>
  <c r="AC17" i="11"/>
  <c r="AC18" i="11"/>
  <c r="AC19" i="11"/>
  <c r="AC20" i="11"/>
  <c r="AC21" i="11"/>
  <c r="AC22" i="11"/>
  <c r="AC23" i="11"/>
  <c r="AC24" i="11"/>
  <c r="AC25" i="11"/>
  <c r="AC26" i="11"/>
  <c r="AC27" i="11"/>
  <c r="AC28" i="11"/>
  <c r="AC29" i="11"/>
  <c r="AC30" i="11"/>
  <c r="AC31" i="11"/>
  <c r="AC32" i="11"/>
  <c r="AC33" i="11"/>
  <c r="AC34" i="11"/>
  <c r="AC35" i="11"/>
  <c r="AC36" i="11"/>
  <c r="AC37" i="11"/>
  <c r="AC38" i="11"/>
  <c r="AC39" i="11"/>
  <c r="AC40" i="11"/>
  <c r="AC41" i="11"/>
  <c r="AC42" i="11"/>
  <c r="AC43" i="11"/>
  <c r="AC44" i="11"/>
  <c r="AC45" i="11"/>
  <c r="AC46" i="11"/>
  <c r="AC47" i="11"/>
  <c r="AC48" i="11"/>
  <c r="AC49" i="11"/>
  <c r="AC50" i="11"/>
  <c r="AC51" i="11"/>
  <c r="AC52" i="11"/>
  <c r="AC53" i="11"/>
  <c r="AC54" i="11"/>
  <c r="AC55" i="11"/>
  <c r="AC56" i="11"/>
  <c r="AC57" i="11"/>
  <c r="AC58" i="11"/>
  <c r="AC59" i="11"/>
  <c r="AC60" i="11"/>
  <c r="AC61" i="11"/>
  <c r="AC62" i="11"/>
  <c r="AC63" i="11"/>
  <c r="AC64" i="11"/>
  <c r="AC65" i="11"/>
  <c r="AC66" i="11"/>
  <c r="AC67" i="11"/>
  <c r="AC68" i="11"/>
  <c r="AC69" i="11"/>
  <c r="AC70" i="11"/>
  <c r="AC71" i="11"/>
  <c r="AC72" i="11"/>
  <c r="AC73" i="11"/>
  <c r="AC74" i="11"/>
  <c r="AC75" i="11"/>
  <c r="AC76" i="11"/>
  <c r="AC77" i="11"/>
  <c r="AC78" i="11"/>
  <c r="AC79" i="11"/>
  <c r="AC80" i="11"/>
  <c r="AC81" i="11"/>
  <c r="AC82" i="11"/>
  <c r="AC83" i="11"/>
  <c r="AC84" i="11"/>
  <c r="AC85" i="11"/>
  <c r="AC86" i="11"/>
  <c r="AC87" i="11"/>
  <c r="AC88" i="11"/>
  <c r="AC89" i="11"/>
  <c r="AC90" i="11"/>
  <c r="AC91" i="11"/>
  <c r="AC92" i="11"/>
  <c r="AC93" i="11"/>
  <c r="AC2" i="11"/>
  <c r="AA3" i="11"/>
  <c r="AA4" i="11"/>
  <c r="AA5" i="11"/>
  <c r="AA6" i="11"/>
  <c r="AA7" i="11"/>
  <c r="AA8" i="11"/>
  <c r="AA9" i="11"/>
  <c r="AA10" i="11"/>
  <c r="AA11" i="11"/>
  <c r="AA12" i="11"/>
  <c r="AA13" i="11"/>
  <c r="AA14" i="11"/>
  <c r="AA15" i="11"/>
  <c r="AA16" i="11"/>
  <c r="AA17" i="11"/>
  <c r="AA18" i="11"/>
  <c r="AA19" i="11"/>
  <c r="AA20" i="11"/>
  <c r="AA21" i="11"/>
  <c r="AA22" i="11"/>
  <c r="AA23" i="11"/>
  <c r="AA24" i="11"/>
  <c r="AA25" i="11"/>
  <c r="AA26" i="11"/>
  <c r="AA27" i="11"/>
  <c r="AA28" i="11"/>
  <c r="AA29" i="11"/>
  <c r="AA30" i="11"/>
  <c r="AA31" i="11"/>
  <c r="AA32" i="11"/>
  <c r="AA33" i="11"/>
  <c r="AA34" i="11"/>
  <c r="AA35" i="11"/>
  <c r="AA36" i="11"/>
  <c r="AA37" i="11"/>
  <c r="AA38" i="11"/>
  <c r="AA39" i="11"/>
  <c r="AA40" i="11"/>
  <c r="AA41" i="11"/>
  <c r="AA42" i="11"/>
  <c r="AA43" i="11"/>
  <c r="AA44" i="11"/>
  <c r="AA45" i="11"/>
  <c r="AA46" i="11"/>
  <c r="AA47" i="11"/>
  <c r="AA48" i="11"/>
  <c r="AA49" i="11"/>
  <c r="AA50" i="11"/>
  <c r="AA51" i="11"/>
  <c r="AA52" i="11"/>
  <c r="AA53" i="11"/>
  <c r="AA54" i="11"/>
  <c r="AA55" i="11"/>
  <c r="AA56" i="11"/>
  <c r="AA57" i="11"/>
  <c r="AA58" i="11"/>
  <c r="AA59" i="11"/>
  <c r="AA60" i="11"/>
  <c r="AA61" i="11"/>
  <c r="AA62" i="11"/>
  <c r="AA63" i="11"/>
  <c r="AA64" i="11"/>
  <c r="AA65" i="11"/>
  <c r="AA66" i="11"/>
  <c r="AA67" i="11"/>
  <c r="AA68" i="11"/>
  <c r="AA69" i="11"/>
  <c r="AA70" i="11"/>
  <c r="AA71" i="11"/>
  <c r="AA72" i="11"/>
  <c r="AA73" i="11"/>
  <c r="AA74" i="11"/>
  <c r="AA75" i="11"/>
  <c r="AA76" i="11"/>
  <c r="AA77" i="11"/>
  <c r="AA78" i="11"/>
  <c r="AA79" i="11"/>
  <c r="AA80" i="11"/>
  <c r="AA81" i="11"/>
  <c r="AA82" i="11"/>
  <c r="AA83" i="11"/>
  <c r="AA84" i="11"/>
  <c r="AA85" i="11"/>
  <c r="AA86" i="11"/>
  <c r="AA87" i="11"/>
  <c r="AA88" i="11"/>
  <c r="AA89" i="11"/>
  <c r="AA90" i="11"/>
  <c r="AA91" i="11"/>
  <c r="AA92" i="11"/>
  <c r="AA93" i="11"/>
  <c r="AA2" i="11"/>
  <c r="R3" i="11"/>
  <c r="R4" i="11"/>
  <c r="R5" i="11"/>
  <c r="R6" i="11"/>
  <c r="R7" i="11"/>
  <c r="R8" i="11"/>
  <c r="R9" i="11"/>
  <c r="R10" i="11"/>
  <c r="R11" i="11"/>
  <c r="R12" i="11"/>
  <c r="R13" i="11"/>
  <c r="R14" i="11"/>
  <c r="R15" i="11"/>
  <c r="R16" i="11"/>
  <c r="R17" i="11"/>
  <c r="R18" i="11"/>
  <c r="R19" i="11"/>
  <c r="R20" i="11"/>
  <c r="R21" i="11"/>
  <c r="R22" i="11"/>
  <c r="R23" i="11"/>
  <c r="R24" i="11"/>
  <c r="R25" i="11"/>
  <c r="R26" i="11"/>
  <c r="R27" i="11"/>
  <c r="R28" i="11"/>
  <c r="R29" i="11"/>
  <c r="R30" i="11"/>
  <c r="R31" i="11"/>
  <c r="R32" i="11"/>
  <c r="R33" i="11"/>
  <c r="R34" i="11"/>
  <c r="R35" i="11"/>
  <c r="R36" i="11"/>
  <c r="R37" i="11"/>
  <c r="R38" i="11"/>
  <c r="R39" i="11"/>
  <c r="R40" i="11"/>
  <c r="R41" i="11"/>
  <c r="R42" i="11"/>
  <c r="R43" i="11"/>
  <c r="R44" i="11"/>
  <c r="R45" i="11"/>
  <c r="R46" i="11"/>
  <c r="R47" i="11"/>
  <c r="R48" i="11"/>
  <c r="R49" i="11"/>
  <c r="R50" i="11"/>
  <c r="R51" i="11"/>
  <c r="R52" i="11"/>
  <c r="R53" i="11"/>
  <c r="R54" i="11"/>
  <c r="R55" i="11"/>
  <c r="R56" i="11"/>
  <c r="R57" i="11"/>
  <c r="R58" i="11"/>
  <c r="R59" i="11"/>
  <c r="R60" i="11"/>
  <c r="R61" i="11"/>
  <c r="R62" i="11"/>
  <c r="R63" i="11"/>
  <c r="R64" i="11"/>
  <c r="R65" i="11"/>
  <c r="R66" i="11"/>
  <c r="R67" i="11"/>
  <c r="R68" i="11"/>
  <c r="R69" i="11"/>
  <c r="R70" i="11"/>
  <c r="R71" i="11"/>
  <c r="R72" i="11"/>
  <c r="R73" i="11"/>
  <c r="R74" i="11"/>
  <c r="R75" i="11"/>
  <c r="R76" i="11"/>
  <c r="R77" i="11"/>
  <c r="R78" i="11"/>
  <c r="R79" i="11"/>
  <c r="R80" i="11"/>
  <c r="R81" i="11"/>
  <c r="R82" i="11"/>
  <c r="R83" i="11"/>
  <c r="R84" i="11"/>
  <c r="R85" i="11"/>
  <c r="R86" i="11"/>
  <c r="R87" i="11"/>
  <c r="R88" i="11"/>
  <c r="R89" i="11"/>
  <c r="R90" i="11"/>
  <c r="R91" i="11"/>
  <c r="R92" i="11"/>
  <c r="R93" i="11"/>
  <c r="R2" i="11"/>
  <c r="P4" i="11"/>
  <c r="P5" i="11"/>
  <c r="P6" i="11"/>
  <c r="P7" i="11"/>
  <c r="P8" i="11"/>
  <c r="P9" i="11"/>
  <c r="P10" i="11"/>
  <c r="P11" i="11"/>
  <c r="P12" i="11"/>
  <c r="P13" i="11"/>
  <c r="P14" i="11"/>
  <c r="P15" i="11"/>
  <c r="P16" i="11"/>
  <c r="P17" i="11"/>
  <c r="P18" i="11"/>
  <c r="P19" i="11"/>
  <c r="P20" i="11"/>
  <c r="P21" i="11"/>
  <c r="P22" i="11"/>
  <c r="P23" i="11"/>
  <c r="P24" i="11"/>
  <c r="P25" i="11"/>
  <c r="P26" i="11"/>
  <c r="P27" i="11"/>
  <c r="P28" i="11"/>
  <c r="P29" i="11"/>
  <c r="P30" i="11"/>
  <c r="P31" i="11"/>
  <c r="P32" i="11"/>
  <c r="P33" i="11"/>
  <c r="P34" i="11"/>
  <c r="P35" i="11"/>
  <c r="P36" i="11"/>
  <c r="P37" i="11"/>
  <c r="P38" i="11"/>
  <c r="P39" i="11"/>
  <c r="P40" i="11"/>
  <c r="P41" i="11"/>
  <c r="P42" i="11"/>
  <c r="P43" i="11"/>
  <c r="P44" i="11"/>
  <c r="P45" i="11"/>
  <c r="P46" i="11"/>
  <c r="P47" i="11"/>
  <c r="P48" i="11"/>
  <c r="P49" i="11"/>
  <c r="P50" i="11"/>
  <c r="P51" i="11"/>
  <c r="P52" i="11"/>
  <c r="P53" i="11"/>
  <c r="P54" i="11"/>
  <c r="P55" i="11"/>
  <c r="P56" i="11"/>
  <c r="P57" i="11"/>
  <c r="P58" i="11"/>
  <c r="P59" i="11"/>
  <c r="P60" i="11"/>
  <c r="P61" i="11"/>
  <c r="P62" i="11"/>
  <c r="P63" i="11"/>
  <c r="P64" i="11"/>
  <c r="P65" i="11"/>
  <c r="P66" i="11"/>
  <c r="P67" i="11"/>
  <c r="P68" i="11"/>
  <c r="P69" i="11"/>
  <c r="P70" i="11"/>
  <c r="P71" i="11"/>
  <c r="P72" i="11"/>
  <c r="P73" i="11"/>
  <c r="P74" i="11"/>
  <c r="P75" i="11"/>
  <c r="P76" i="11"/>
  <c r="P77" i="11"/>
  <c r="P78" i="11"/>
  <c r="P79" i="11"/>
  <c r="P80" i="11"/>
  <c r="P81" i="11"/>
  <c r="P82" i="11"/>
  <c r="P83" i="11"/>
  <c r="P84" i="11"/>
  <c r="P85" i="11"/>
  <c r="P86" i="11"/>
  <c r="P87" i="11"/>
  <c r="P88" i="11"/>
  <c r="P89" i="11"/>
  <c r="P90" i="11"/>
  <c r="P91" i="11"/>
  <c r="P92" i="11"/>
  <c r="P93" i="11"/>
  <c r="P3" i="11"/>
  <c r="P2" i="11"/>
  <c r="K3" i="11" l="1"/>
  <c r="K4" i="11"/>
  <c r="K5" i="11"/>
  <c r="K6" i="11"/>
  <c r="K7" i="11"/>
  <c r="K8" i="11"/>
  <c r="K9" i="11"/>
  <c r="K10" i="11"/>
  <c r="K11" i="11"/>
  <c r="K12" i="11"/>
  <c r="K13" i="11"/>
  <c r="K14" i="11"/>
  <c r="K15" i="11"/>
  <c r="K16" i="11"/>
  <c r="K17" i="11"/>
  <c r="K18" i="11"/>
  <c r="K19" i="11"/>
  <c r="K20" i="11"/>
  <c r="K21" i="11"/>
  <c r="K22" i="11"/>
  <c r="K23" i="11"/>
  <c r="K24" i="11"/>
  <c r="K25" i="11"/>
  <c r="K26" i="11"/>
  <c r="K27" i="11"/>
  <c r="K28" i="11"/>
  <c r="K29" i="11"/>
  <c r="K30" i="11"/>
  <c r="K31" i="11"/>
  <c r="K32" i="11"/>
  <c r="K33" i="11"/>
  <c r="K34" i="11"/>
  <c r="K35" i="11"/>
  <c r="K36" i="11"/>
  <c r="K37" i="11"/>
  <c r="K38" i="11"/>
  <c r="K39" i="11"/>
  <c r="K40" i="11"/>
  <c r="K41" i="11"/>
  <c r="K42" i="11"/>
  <c r="K43" i="11"/>
  <c r="K44" i="11"/>
  <c r="K45" i="11"/>
  <c r="K46" i="11"/>
  <c r="K47" i="11"/>
  <c r="K48" i="11"/>
  <c r="K49" i="11"/>
  <c r="K50" i="11"/>
  <c r="K51" i="11"/>
  <c r="K52" i="11"/>
  <c r="K53" i="11"/>
  <c r="K54" i="11"/>
  <c r="K55" i="11"/>
  <c r="K56" i="11"/>
  <c r="K57" i="11"/>
  <c r="K58" i="11"/>
  <c r="K59" i="11"/>
  <c r="K60" i="11"/>
  <c r="K61" i="11"/>
  <c r="K62" i="11"/>
  <c r="K63" i="11"/>
  <c r="K64" i="11"/>
  <c r="K65" i="11"/>
  <c r="K66" i="11"/>
  <c r="K67" i="11"/>
  <c r="K68" i="11"/>
  <c r="K69" i="11"/>
  <c r="K70" i="11"/>
  <c r="K71" i="11"/>
  <c r="K72" i="11"/>
  <c r="K73" i="11"/>
  <c r="K74" i="11"/>
  <c r="K75" i="11"/>
  <c r="K76" i="11"/>
  <c r="K77" i="11"/>
  <c r="K78" i="11"/>
  <c r="K79" i="11"/>
  <c r="K80" i="11"/>
  <c r="K81" i="11"/>
  <c r="K82" i="11"/>
  <c r="K83" i="11"/>
  <c r="K84" i="11"/>
  <c r="K85" i="11"/>
  <c r="K86" i="11"/>
  <c r="K87" i="11"/>
  <c r="K88" i="11"/>
  <c r="K89" i="11"/>
  <c r="K90" i="11"/>
  <c r="K91" i="11"/>
  <c r="K92" i="11"/>
  <c r="K93" i="11"/>
  <c r="K2" i="11"/>
  <c r="N83" i="11" l="1"/>
  <c r="L83" i="11"/>
  <c r="N71" i="11"/>
  <c r="L71" i="11"/>
  <c r="N67" i="11"/>
  <c r="L67" i="11"/>
  <c r="N55" i="11"/>
  <c r="L55" i="11"/>
  <c r="N43" i="11"/>
  <c r="L43" i="11"/>
  <c r="N31" i="11"/>
  <c r="L31" i="11"/>
  <c r="N19" i="11"/>
  <c r="L19" i="11"/>
  <c r="N7" i="11"/>
  <c r="L7" i="11"/>
  <c r="N2" i="11"/>
  <c r="L2" i="11"/>
  <c r="N86" i="11"/>
  <c r="L86" i="11"/>
  <c r="N82" i="11"/>
  <c r="L82" i="11"/>
  <c r="N78" i="11"/>
  <c r="L78" i="11"/>
  <c r="N74" i="11"/>
  <c r="L74" i="11"/>
  <c r="N70" i="11"/>
  <c r="L70" i="11"/>
  <c r="N66" i="11"/>
  <c r="L66" i="11"/>
  <c r="N62" i="11"/>
  <c r="L62" i="11"/>
  <c r="N58" i="11"/>
  <c r="L58" i="11"/>
  <c r="N54" i="11"/>
  <c r="L54" i="11"/>
  <c r="N50" i="11"/>
  <c r="L50" i="11"/>
  <c r="N46" i="11"/>
  <c r="L46" i="11"/>
  <c r="N42" i="11"/>
  <c r="L42" i="11"/>
  <c r="N38" i="11"/>
  <c r="L38" i="11"/>
  <c r="N34" i="11"/>
  <c r="L34" i="11"/>
  <c r="N30" i="11"/>
  <c r="L30" i="11"/>
  <c r="N26" i="11"/>
  <c r="L26" i="11"/>
  <c r="N22" i="11"/>
  <c r="L22" i="11"/>
  <c r="N18" i="11"/>
  <c r="L18" i="11"/>
  <c r="N14" i="11"/>
  <c r="L14" i="11"/>
  <c r="N10" i="11"/>
  <c r="L10" i="11"/>
  <c r="N6" i="11"/>
  <c r="L6" i="11"/>
  <c r="N91" i="11"/>
  <c r="L91" i="11"/>
  <c r="N79" i="11"/>
  <c r="L79" i="11"/>
  <c r="N59" i="11"/>
  <c r="L59" i="11"/>
  <c r="N47" i="11"/>
  <c r="L47" i="11"/>
  <c r="N35" i="11"/>
  <c r="L35" i="11"/>
  <c r="N23" i="11"/>
  <c r="L23" i="11"/>
  <c r="N3" i="11"/>
  <c r="L3" i="11"/>
  <c r="N90" i="11"/>
  <c r="L90" i="11"/>
  <c r="N93" i="11"/>
  <c r="L93" i="11"/>
  <c r="N89" i="11"/>
  <c r="L89" i="11"/>
  <c r="N85" i="11"/>
  <c r="L85" i="11"/>
  <c r="N81" i="11"/>
  <c r="L81" i="11"/>
  <c r="N77" i="11"/>
  <c r="L77" i="11"/>
  <c r="N73" i="11"/>
  <c r="L73" i="11"/>
  <c r="N69" i="11"/>
  <c r="L69" i="11"/>
  <c r="N65" i="11"/>
  <c r="L65" i="11"/>
  <c r="N61" i="11"/>
  <c r="L61" i="11"/>
  <c r="N57" i="11"/>
  <c r="L57" i="11"/>
  <c r="N53" i="11"/>
  <c r="L53" i="11"/>
  <c r="N49" i="11"/>
  <c r="L49" i="11"/>
  <c r="N45" i="11"/>
  <c r="L45" i="11"/>
  <c r="N41" i="11"/>
  <c r="L41" i="11"/>
  <c r="N37" i="11"/>
  <c r="L37" i="11"/>
  <c r="N33" i="11"/>
  <c r="L33" i="11"/>
  <c r="N29" i="11"/>
  <c r="L29" i="11"/>
  <c r="N25" i="11"/>
  <c r="L25" i="11"/>
  <c r="N21" i="11"/>
  <c r="L21" i="11"/>
  <c r="N17" i="11"/>
  <c r="L17" i="11"/>
  <c r="N13" i="11"/>
  <c r="L13" i="11"/>
  <c r="N9" i="11"/>
  <c r="L9" i="11"/>
  <c r="N5" i="11"/>
  <c r="L5" i="11"/>
  <c r="N87" i="11"/>
  <c r="L87" i="11"/>
  <c r="N75" i="11"/>
  <c r="L75" i="11"/>
  <c r="N63" i="11"/>
  <c r="L63" i="11"/>
  <c r="N51" i="11"/>
  <c r="L51" i="11"/>
  <c r="N39" i="11"/>
  <c r="L39" i="11"/>
  <c r="N27" i="11"/>
  <c r="L27" i="11"/>
  <c r="N15" i="11"/>
  <c r="L15" i="11"/>
  <c r="N11" i="11"/>
  <c r="L11" i="11"/>
  <c r="N92" i="11"/>
  <c r="L92" i="11"/>
  <c r="N88" i="11"/>
  <c r="L88" i="11"/>
  <c r="N84" i="11"/>
  <c r="L84" i="11"/>
  <c r="N80" i="11"/>
  <c r="L80" i="11"/>
  <c r="N76" i="11"/>
  <c r="L76" i="11"/>
  <c r="N72" i="11"/>
  <c r="L72" i="11"/>
  <c r="N68" i="11"/>
  <c r="L68" i="11"/>
  <c r="N64" i="11"/>
  <c r="L64" i="11"/>
  <c r="N60" i="11"/>
  <c r="L60" i="11"/>
  <c r="N56" i="11"/>
  <c r="L56" i="11"/>
  <c r="N52" i="11"/>
  <c r="L52" i="11"/>
  <c r="N48" i="11"/>
  <c r="L48" i="11"/>
  <c r="N44" i="11"/>
  <c r="L44" i="11"/>
  <c r="N40" i="11"/>
  <c r="L40" i="11"/>
  <c r="N36" i="11"/>
  <c r="L36" i="11"/>
  <c r="N32" i="11"/>
  <c r="L32" i="11"/>
  <c r="N28" i="11"/>
  <c r="L28" i="11"/>
  <c r="N24" i="11"/>
  <c r="L24" i="11"/>
  <c r="N20" i="11"/>
  <c r="L20" i="11"/>
  <c r="N16" i="11"/>
  <c r="L16" i="11"/>
  <c r="N12" i="11"/>
  <c r="L12" i="11"/>
  <c r="N8" i="11"/>
  <c r="L8" i="11"/>
  <c r="N4" i="11"/>
  <c r="L4" i="11"/>
</calcChain>
</file>

<file path=xl/sharedStrings.xml><?xml version="1.0" encoding="utf-8"?>
<sst xmlns="http://schemas.openxmlformats.org/spreadsheetml/2006/main" count="177" uniqueCount="63">
  <si>
    <t>regurgi</t>
    <phoneticPr fontId="1" type="noConversion"/>
  </si>
  <si>
    <t>nausea</t>
    <phoneticPr fontId="1" type="noConversion"/>
  </si>
  <si>
    <t>vomiting</t>
    <phoneticPr fontId="1" type="noConversion"/>
  </si>
  <si>
    <t>fullness</t>
    <phoneticPr fontId="1" type="noConversion"/>
  </si>
  <si>
    <t xml:space="preserve">belching </t>
    <phoneticPr fontId="1" type="noConversion"/>
  </si>
  <si>
    <t>H. pylori negative=0 positive=1</t>
    <phoneticPr fontId="1" type="noConversion"/>
  </si>
  <si>
    <t>(H.P IgG)</t>
    <phoneticPr fontId="1" type="noConversion"/>
  </si>
  <si>
    <t>Bx : H.P infection neg=0 
H.P positive mild=1
H.P positive moderate=2
H.P positive severe=3</t>
    <phoneticPr fontId="1" type="noConversion"/>
  </si>
  <si>
    <t>CLO neg=0
CLO pos=1</t>
    <phoneticPr fontId="1" type="noConversion"/>
  </si>
  <si>
    <t>epigastric pain</t>
    <phoneticPr fontId="1" type="noConversion"/>
  </si>
  <si>
    <t>Age</t>
    <phoneticPr fontId="1" type="noConversion"/>
  </si>
  <si>
    <t>BMI</t>
    <phoneticPr fontId="1" type="noConversion"/>
  </si>
  <si>
    <t>1.3.4</t>
    <phoneticPr fontId="1" type="noConversion"/>
  </si>
  <si>
    <t>1.3.4</t>
    <phoneticPr fontId="1" type="noConversion"/>
  </si>
  <si>
    <t>1.3.4</t>
    <phoneticPr fontId="1" type="noConversion"/>
  </si>
  <si>
    <t>B:HP</t>
    <phoneticPr fontId="1" type="noConversion"/>
  </si>
  <si>
    <t>B:N</t>
    <phoneticPr fontId="1" type="noConversion"/>
  </si>
  <si>
    <t>B:M</t>
    <phoneticPr fontId="1" type="noConversion"/>
  </si>
  <si>
    <t>B:IM</t>
    <phoneticPr fontId="1" type="noConversion"/>
  </si>
  <si>
    <t>B:atrophy</t>
    <phoneticPr fontId="1" type="noConversion"/>
  </si>
  <si>
    <t>A:HP</t>
    <phoneticPr fontId="1" type="noConversion"/>
  </si>
  <si>
    <t>A:N</t>
    <phoneticPr fontId="1" type="noConversion"/>
  </si>
  <si>
    <t>A:M</t>
    <phoneticPr fontId="1" type="noConversion"/>
  </si>
  <si>
    <t>A:IM</t>
    <phoneticPr fontId="1" type="noConversion"/>
  </si>
  <si>
    <t>A:atrophy</t>
    <phoneticPr fontId="1" type="noConversion"/>
  </si>
  <si>
    <t>1.2.3.6</t>
    <phoneticPr fontId="1" type="noConversion"/>
  </si>
  <si>
    <t>Total-Ghrelin 
(pg/mL)</t>
    <phoneticPr fontId="1" type="noConversion"/>
  </si>
  <si>
    <t>soreness</t>
    <phoneticPr fontId="1" type="noConversion"/>
  </si>
  <si>
    <t>Human Obestatin
(pg/mL)</t>
    <phoneticPr fontId="1" type="noConversion"/>
  </si>
  <si>
    <t>Epipain1</t>
    <phoneticPr fontId="1" type="noConversion"/>
  </si>
  <si>
    <t>Soreness1</t>
    <phoneticPr fontId="1" type="noConversion"/>
  </si>
  <si>
    <t>Nausea1</t>
    <phoneticPr fontId="1" type="noConversion"/>
  </si>
  <si>
    <t>Vomit1</t>
    <phoneticPr fontId="1" type="noConversion"/>
  </si>
  <si>
    <t>Fullness1</t>
    <phoneticPr fontId="1" type="noConversion"/>
  </si>
  <si>
    <t>Belch1</t>
    <phoneticPr fontId="1" type="noConversion"/>
  </si>
  <si>
    <t>x</t>
    <phoneticPr fontId="1" type="noConversion"/>
  </si>
  <si>
    <t>x</t>
    <phoneticPr fontId="1" type="noConversion"/>
  </si>
  <si>
    <t>x</t>
    <phoneticPr fontId="1" type="noConversion"/>
  </si>
  <si>
    <t>x</t>
    <phoneticPr fontId="1" type="noConversion"/>
  </si>
  <si>
    <t>x</t>
    <phoneticPr fontId="1" type="noConversion"/>
  </si>
  <si>
    <t>a</t>
    <phoneticPr fontId="1" type="noConversion"/>
  </si>
  <si>
    <t>a</t>
    <phoneticPr fontId="1" type="noConversion"/>
  </si>
  <si>
    <t>1,both&amp;EPS; 2,PDS</t>
    <phoneticPr fontId="1" type="noConversion"/>
  </si>
  <si>
    <t>1,EPS; 2,both&amp;PDS</t>
    <phoneticPr fontId="1" type="noConversion"/>
  </si>
  <si>
    <t>severe Sx; 0,both; 1,EPS; 2,PDS</t>
    <phoneticPr fontId="1" type="noConversion"/>
  </si>
  <si>
    <t>x</t>
    <phoneticPr fontId="1" type="noConversion"/>
  </si>
  <si>
    <t>x</t>
    <phoneticPr fontId="1" type="noConversion"/>
  </si>
  <si>
    <t>x</t>
    <phoneticPr fontId="1" type="noConversion"/>
  </si>
  <si>
    <t>AB:atrophy한곳만있으면제외NA</t>
    <phoneticPr fontId="1" type="noConversion"/>
  </si>
  <si>
    <t>1,EPS; 2,PDS;none</t>
    <phoneticPr fontId="1" type="noConversion"/>
  </si>
  <si>
    <t>Log Ghr</t>
    <phoneticPr fontId="1" type="noConversion"/>
  </si>
  <si>
    <t>Log Obe</t>
    <phoneticPr fontId="1" type="noConversion"/>
  </si>
  <si>
    <t>Ghr/Obe ratio</t>
    <phoneticPr fontId="1" type="noConversion"/>
  </si>
  <si>
    <t>ID</t>
    <phoneticPr fontId="1" type="noConversion"/>
  </si>
  <si>
    <t>M=0 F=1</t>
    <phoneticPr fontId="1" type="noConversion"/>
  </si>
  <si>
    <t>GFS data</t>
    <phoneticPr fontId="1" type="noConversion"/>
  </si>
  <si>
    <t>Human Obestatin
before</t>
    <phoneticPr fontId="1" type="noConversion"/>
  </si>
  <si>
    <t>Sx; EPS</t>
    <phoneticPr fontId="1" type="noConversion"/>
  </si>
  <si>
    <t>Sx; PDS</t>
    <phoneticPr fontId="1" type="noConversion"/>
  </si>
  <si>
    <t>Log BMI</t>
    <phoneticPr fontId="1" type="noConversion"/>
  </si>
  <si>
    <t>Comorbi</t>
    <phoneticPr fontId="1" type="noConversion"/>
  </si>
  <si>
    <t>Metaplasia (1=Y, 0=N)</t>
    <phoneticPr fontId="1" type="noConversion"/>
  </si>
  <si>
    <t>Atrophy (1=Y, 0=N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78" formatCode="0.00_ "/>
    <numFmt numFmtId="179" formatCode="0.0_ "/>
    <numFmt numFmtId="180" formatCode="0.000000_ "/>
  </numFmts>
  <fonts count="7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color indexed="8"/>
      <name val="맑은 고딕"/>
      <family val="3"/>
      <charset val="129"/>
    </font>
    <font>
      <sz val="10"/>
      <color theme="1"/>
      <name val="맑은 고딕"/>
      <family val="3"/>
      <charset val="129"/>
      <scheme val="minor"/>
    </font>
    <font>
      <sz val="10"/>
      <color theme="1"/>
      <name val="맑은 고딕"/>
      <family val="2"/>
      <charset val="129"/>
      <scheme val="minor"/>
    </font>
    <font>
      <b/>
      <sz val="10"/>
      <color theme="1"/>
      <name val="맑은 고딕"/>
      <family val="3"/>
      <charset val="129"/>
      <scheme val="minor"/>
    </font>
    <font>
      <sz val="10"/>
      <name val="돋움"/>
      <family val="3"/>
      <charset val="129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4">
    <xf numFmtId="0" fontId="0" fillId="0" borderId="0" xfId="0">
      <alignment vertical="center"/>
    </xf>
    <xf numFmtId="0" fontId="4" fillId="0" borderId="0" xfId="0" applyFont="1" applyAlignment="1">
      <alignment horizontal="center" vertical="center" wrapText="1"/>
    </xf>
    <xf numFmtId="0" fontId="4" fillId="0" borderId="0" xfId="0" applyFont="1">
      <alignment vertical="center"/>
    </xf>
    <xf numFmtId="0" fontId="4" fillId="2" borderId="0" xfId="0" applyFont="1" applyFill="1" applyAlignment="1">
      <alignment horizontal="right" vertical="center"/>
    </xf>
    <xf numFmtId="179" fontId="4" fillId="2" borderId="0" xfId="0" applyNumberFormat="1" applyFont="1" applyFill="1" applyAlignment="1">
      <alignment horizontal="right" vertical="center"/>
    </xf>
    <xf numFmtId="0" fontId="5" fillId="2" borderId="0" xfId="0" applyFont="1" applyFill="1" applyAlignment="1">
      <alignment horizontal="center" vertical="center" wrapText="1"/>
    </xf>
    <xf numFmtId="0" fontId="4" fillId="2" borderId="0" xfId="0" applyFont="1" applyFill="1" applyAlignment="1">
      <alignment horizontal="center" vertical="center"/>
    </xf>
    <xf numFmtId="0" fontId="5" fillId="0" borderId="0" xfId="0" applyFont="1" applyFill="1" applyAlignment="1">
      <alignment horizontal="center" vertical="center" wrapText="1"/>
    </xf>
    <xf numFmtId="0" fontId="4" fillId="0" borderId="0" xfId="0" applyFont="1" applyFill="1" applyAlignment="1">
      <alignment horizontal="center" vertical="center"/>
    </xf>
    <xf numFmtId="0" fontId="4" fillId="0" borderId="0" xfId="0" applyFont="1" applyFill="1">
      <alignment vertical="center"/>
    </xf>
    <xf numFmtId="0" fontId="4" fillId="0" borderId="0" xfId="0" applyFont="1" applyFill="1" applyAlignment="1">
      <alignment vertical="center" wrapText="1"/>
    </xf>
    <xf numFmtId="0" fontId="4" fillId="0" borderId="0" xfId="0" applyFont="1" applyFill="1" applyAlignment="1">
      <alignment horizontal="center" vertical="center" wrapText="1"/>
    </xf>
    <xf numFmtId="0" fontId="3" fillId="0" borderId="0" xfId="0" applyFont="1" applyFill="1" applyAlignment="1">
      <alignment horizontal="center" vertical="center" wrapText="1"/>
    </xf>
    <xf numFmtId="0" fontId="5" fillId="0" borderId="0" xfId="0" applyFont="1" applyFill="1" applyBorder="1" applyAlignment="1">
      <alignment horizontal="center" vertical="center" wrapText="1"/>
    </xf>
    <xf numFmtId="180" fontId="5" fillId="0" borderId="0" xfId="0" applyNumberFormat="1" applyFont="1" applyFill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vertical="center"/>
    </xf>
    <xf numFmtId="0" fontId="3" fillId="0" borderId="0" xfId="0" applyFont="1" applyFill="1" applyBorder="1" applyAlignment="1">
      <alignment horizontal="right" vertical="center"/>
    </xf>
    <xf numFmtId="0" fontId="4" fillId="0" borderId="0" xfId="0" applyFont="1" applyFill="1" applyAlignment="1">
      <alignment horizontal="right" vertical="center"/>
    </xf>
    <xf numFmtId="180" fontId="4" fillId="0" borderId="0" xfId="0" applyNumberFormat="1" applyFont="1" applyFill="1" applyAlignment="1">
      <alignment horizontal="right" vertical="center"/>
    </xf>
    <xf numFmtId="0" fontId="4" fillId="0" borderId="0" xfId="0" applyFont="1" applyFill="1" applyBorder="1">
      <alignment vertical="center"/>
    </xf>
    <xf numFmtId="0" fontId="4" fillId="2" borderId="0" xfId="0" applyFont="1" applyFill="1" applyAlignment="1">
      <alignment horizontal="center" vertical="center" wrapText="1"/>
    </xf>
    <xf numFmtId="0" fontId="6" fillId="2" borderId="0" xfId="0" applyFont="1" applyFill="1" applyAlignment="1">
      <alignment horizontal="center" vertical="center"/>
    </xf>
    <xf numFmtId="179" fontId="5" fillId="2" borderId="0" xfId="0" applyNumberFormat="1" applyFont="1" applyFill="1" applyAlignment="1">
      <alignment horizontal="center" vertical="center"/>
    </xf>
    <xf numFmtId="0" fontId="5" fillId="2" borderId="0" xfId="0" applyFont="1" applyFill="1" applyBorder="1" applyAlignment="1">
      <alignment horizontal="center" vertical="center" wrapText="1"/>
    </xf>
    <xf numFmtId="180" fontId="5" fillId="2" borderId="0" xfId="0" applyNumberFormat="1" applyFont="1" applyFill="1" applyBorder="1" applyAlignment="1">
      <alignment horizontal="center" vertical="center" wrapText="1"/>
    </xf>
    <xf numFmtId="0" fontId="3" fillId="2" borderId="0" xfId="0" applyFont="1" applyFill="1" applyBorder="1" applyAlignment="1">
      <alignment horizontal="right" vertical="center"/>
    </xf>
    <xf numFmtId="180" fontId="3" fillId="2" borderId="0" xfId="0" applyNumberFormat="1" applyFont="1" applyFill="1" applyBorder="1" applyAlignment="1">
      <alignment horizontal="right" vertical="center"/>
    </xf>
    <xf numFmtId="180" fontId="4" fillId="2" borderId="0" xfId="0" applyNumberFormat="1" applyFont="1" applyFill="1" applyAlignment="1">
      <alignment horizontal="right" vertical="center"/>
    </xf>
    <xf numFmtId="0" fontId="4" fillId="2" borderId="0" xfId="0" applyFont="1" applyFill="1" applyBorder="1">
      <alignment vertical="center"/>
    </xf>
    <xf numFmtId="180" fontId="4" fillId="2" borderId="0" xfId="0" applyNumberFormat="1" applyFont="1" applyFill="1" applyBorder="1">
      <alignment vertical="center"/>
    </xf>
    <xf numFmtId="178" fontId="5" fillId="2" borderId="0" xfId="0" applyNumberFormat="1" applyFont="1" applyFill="1" applyBorder="1" applyAlignment="1">
      <alignment horizontal="center" vertical="center" wrapText="1"/>
    </xf>
    <xf numFmtId="178" fontId="3" fillId="2" borderId="0" xfId="0" applyNumberFormat="1" applyFont="1" applyFill="1" applyBorder="1" applyAlignment="1">
      <alignment horizontal="right" vertical="center"/>
    </xf>
    <xf numFmtId="178" fontId="4" fillId="2" borderId="0" xfId="0" applyNumberFormat="1" applyFont="1" applyFill="1" applyBorder="1">
      <alignment vertical="center"/>
    </xf>
  </cellXfs>
  <cellStyles count="1">
    <cellStyle name="표준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W93"/>
  <sheetViews>
    <sheetView tabSelected="1" zoomScale="85" zoomScaleNormal="85" workbookViewId="0">
      <pane xSplit="1" ySplit="1" topLeftCell="B2" activePane="bottomRight" state="frozen"/>
      <selection pane="topRight" activeCell="C1" sqref="C1"/>
      <selection pane="bottomLeft" activeCell="A2" sqref="A2"/>
      <selection pane="bottomRight" activeCell="E12" sqref="E12"/>
    </sheetView>
  </sheetViews>
  <sheetFormatPr defaultRowHeight="13.5" x14ac:dyDescent="0.3"/>
  <cols>
    <col min="1" max="1" width="9" style="16" bestFit="1" customWidth="1"/>
    <col min="2" max="2" width="7" style="6" customWidth="1"/>
    <col min="3" max="3" width="5.25" style="6" bestFit="1" customWidth="1"/>
    <col min="4" max="4" width="10.375" style="8" bestFit="1" customWidth="1"/>
    <col min="5" max="5" width="11.875" style="8" customWidth="1"/>
    <col min="6" max="6" width="22.125" style="8" customWidth="1"/>
    <col min="7" max="7" width="11.5" style="8" bestFit="1" customWidth="1"/>
    <col min="8" max="8" width="9.25" style="8" bestFit="1" customWidth="1"/>
    <col min="9" max="9" width="8.875" style="29" customWidth="1"/>
    <col min="10" max="10" width="8.875" style="30" customWidth="1"/>
    <col min="11" max="11" width="9.125" style="3" customWidth="1"/>
    <col min="12" max="12" width="9.125" style="28" customWidth="1"/>
    <col min="13" max="13" width="5.75" style="20" customWidth="1"/>
    <col min="14" max="14" width="7.75" style="33" customWidth="1"/>
    <col min="15" max="15" width="7.5" style="9" customWidth="1"/>
    <col min="16" max="16" width="5.75" style="9" customWidth="1"/>
    <col min="17" max="17" width="5.625" style="9" customWidth="1"/>
    <col min="18" max="18" width="7.25" style="9" customWidth="1"/>
    <col min="19" max="19" width="6" style="9" customWidth="1"/>
    <col min="20" max="20" width="7.625" style="9" customWidth="1"/>
    <col min="21" max="21" width="7.25" style="9" customWidth="1"/>
    <col min="22" max="22" width="9" style="9"/>
    <col min="23" max="23" width="7.5" style="9" customWidth="1"/>
    <col min="24" max="24" width="9.375" style="9" customWidth="1"/>
    <col min="25" max="25" width="8" style="9" customWidth="1"/>
    <col min="26" max="26" width="7.5" style="9" customWidth="1"/>
    <col min="27" max="27" width="6.5" style="9" customWidth="1"/>
    <col min="28" max="28" width="7.625" style="9" customWidth="1"/>
    <col min="29" max="29" width="6.25" style="9" customWidth="1"/>
    <col min="30" max="30" width="6.625" style="9" customWidth="1"/>
    <col min="31" max="31" width="7.375" style="9" customWidth="1"/>
    <col min="32" max="32" width="5" style="9" customWidth="1"/>
    <col min="33" max="33" width="7" style="9" customWidth="1"/>
    <col min="34" max="34" width="9" style="4"/>
    <col min="35" max="35" width="9" style="19"/>
    <col min="36" max="40" width="9" style="18"/>
    <col min="41" max="41" width="9.875" style="3" customWidth="1"/>
    <col min="42" max="42" width="9" style="18"/>
    <col min="43" max="43" width="9" style="3"/>
    <col min="44" max="49" width="9" style="18"/>
    <col min="50" max="16384" width="9" style="2"/>
  </cols>
  <sheetData>
    <row r="1" spans="1:49" s="1" customFormat="1" ht="67.5" x14ac:dyDescent="0.3">
      <c r="A1" s="10" t="s">
        <v>53</v>
      </c>
      <c r="B1" s="21" t="s">
        <v>54</v>
      </c>
      <c r="C1" s="21" t="s">
        <v>10</v>
      </c>
      <c r="D1" s="11" t="s">
        <v>55</v>
      </c>
      <c r="E1" s="7" t="s">
        <v>5</v>
      </c>
      <c r="F1" s="12" t="s">
        <v>7</v>
      </c>
      <c r="G1" s="12" t="s">
        <v>8</v>
      </c>
      <c r="H1" s="12" t="s">
        <v>6</v>
      </c>
      <c r="I1" s="24" t="s">
        <v>26</v>
      </c>
      <c r="J1" s="25" t="s">
        <v>50</v>
      </c>
      <c r="K1" s="24" t="s">
        <v>28</v>
      </c>
      <c r="L1" s="25" t="s">
        <v>51</v>
      </c>
      <c r="M1" s="13" t="s">
        <v>56</v>
      </c>
      <c r="N1" s="31" t="s">
        <v>52</v>
      </c>
      <c r="O1" s="7" t="s">
        <v>9</v>
      </c>
      <c r="P1" s="7" t="s">
        <v>29</v>
      </c>
      <c r="Q1" s="7" t="s">
        <v>27</v>
      </c>
      <c r="R1" s="7" t="s">
        <v>30</v>
      </c>
      <c r="S1" s="7" t="s">
        <v>0</v>
      </c>
      <c r="T1" s="7" t="s">
        <v>57</v>
      </c>
      <c r="U1" s="7" t="s">
        <v>58</v>
      </c>
      <c r="V1" s="7" t="s">
        <v>44</v>
      </c>
      <c r="W1" s="7" t="s">
        <v>49</v>
      </c>
      <c r="X1" s="7" t="s">
        <v>42</v>
      </c>
      <c r="Y1" s="7" t="s">
        <v>43</v>
      </c>
      <c r="Z1" s="7" t="s">
        <v>1</v>
      </c>
      <c r="AA1" s="7" t="s">
        <v>31</v>
      </c>
      <c r="AB1" s="7" t="s">
        <v>2</v>
      </c>
      <c r="AC1" s="7" t="s">
        <v>32</v>
      </c>
      <c r="AD1" s="7" t="s">
        <v>3</v>
      </c>
      <c r="AE1" s="7" t="s">
        <v>33</v>
      </c>
      <c r="AF1" s="7" t="s">
        <v>4</v>
      </c>
      <c r="AG1" s="7" t="s">
        <v>34</v>
      </c>
      <c r="AH1" s="23" t="s">
        <v>11</v>
      </c>
      <c r="AI1" s="14" t="s">
        <v>59</v>
      </c>
      <c r="AJ1" s="15" t="s">
        <v>60</v>
      </c>
      <c r="AK1" s="15" t="s">
        <v>15</v>
      </c>
      <c r="AL1" s="15" t="s">
        <v>16</v>
      </c>
      <c r="AM1" s="15" t="s">
        <v>17</v>
      </c>
      <c r="AN1" s="15" t="s">
        <v>18</v>
      </c>
      <c r="AO1" s="5" t="s">
        <v>61</v>
      </c>
      <c r="AP1" s="15" t="s">
        <v>19</v>
      </c>
      <c r="AQ1" s="5" t="s">
        <v>62</v>
      </c>
      <c r="AR1" s="7" t="s">
        <v>48</v>
      </c>
      <c r="AS1" s="15" t="s">
        <v>20</v>
      </c>
      <c r="AT1" s="15" t="s">
        <v>21</v>
      </c>
      <c r="AU1" s="15" t="s">
        <v>22</v>
      </c>
      <c r="AV1" s="15" t="s">
        <v>23</v>
      </c>
      <c r="AW1" s="15" t="s">
        <v>24</v>
      </c>
    </row>
    <row r="2" spans="1:49" x14ac:dyDescent="0.3">
      <c r="A2" s="16">
        <v>1</v>
      </c>
      <c r="B2" s="6">
        <v>0</v>
      </c>
      <c r="C2" s="6">
        <v>61</v>
      </c>
      <c r="D2" s="8">
        <v>20120531</v>
      </c>
      <c r="E2" s="8">
        <v>0</v>
      </c>
      <c r="F2" s="8">
        <v>0</v>
      </c>
      <c r="G2" s="8">
        <v>0</v>
      </c>
      <c r="I2" s="26">
        <v>943</v>
      </c>
      <c r="J2" s="27">
        <f>LN(I2)</f>
        <v>6.8490662826334576</v>
      </c>
      <c r="K2" s="3">
        <f t="shared" ref="K2:K33" si="0">M2*100</f>
        <v>351.2</v>
      </c>
      <c r="L2" s="28">
        <f>LN(K2)</f>
        <v>5.8613558617609618</v>
      </c>
      <c r="M2" s="17">
        <v>3.512</v>
      </c>
      <c r="N2" s="32">
        <f t="shared" ref="N2:N33" si="1">I2/K2</f>
        <v>2.6850797266514808</v>
      </c>
      <c r="O2" s="8">
        <v>0</v>
      </c>
      <c r="P2" s="8">
        <f>IF(O2=0,0,1)</f>
        <v>0</v>
      </c>
      <c r="Q2" s="8">
        <v>0</v>
      </c>
      <c r="R2" s="8">
        <f>IF(Q2=0,0,1)</f>
        <v>0</v>
      </c>
      <c r="S2" s="8">
        <v>0</v>
      </c>
      <c r="T2" s="8">
        <v>0</v>
      </c>
      <c r="U2" s="8">
        <v>1</v>
      </c>
      <c r="V2" s="8">
        <v>2</v>
      </c>
      <c r="W2" s="8">
        <f>V2</f>
        <v>2</v>
      </c>
      <c r="X2" s="8">
        <f>IF(V2=2,2,1)</f>
        <v>2</v>
      </c>
      <c r="Y2" s="8">
        <f>IF(V2=1,1,2)</f>
        <v>2</v>
      </c>
      <c r="Z2" s="8">
        <v>0</v>
      </c>
      <c r="AA2" s="8">
        <f>IF(Z2=0,0,1)</f>
        <v>0</v>
      </c>
      <c r="AB2" s="8">
        <v>0</v>
      </c>
      <c r="AC2" s="8">
        <f>IF(AB2=0,0,1)</f>
        <v>0</v>
      </c>
      <c r="AD2" s="8">
        <v>5</v>
      </c>
      <c r="AE2" s="8">
        <f>IF(AD2=0,0,1)</f>
        <v>1</v>
      </c>
      <c r="AF2" s="8">
        <v>4</v>
      </c>
      <c r="AG2" s="8">
        <f>IF(AF2=0,0,1)</f>
        <v>1</v>
      </c>
      <c r="AH2" s="4">
        <v>21</v>
      </c>
      <c r="AI2" s="19">
        <f>LN(AH2)</f>
        <v>3.044522437723423</v>
      </c>
      <c r="AJ2" s="18">
        <v>0</v>
      </c>
      <c r="AK2" s="18">
        <v>0</v>
      </c>
      <c r="AL2" s="18">
        <v>0</v>
      </c>
      <c r="AM2" s="18">
        <v>1</v>
      </c>
      <c r="AN2" s="18">
        <v>0</v>
      </c>
      <c r="AO2" s="3">
        <f>IF(AND(AN2=0,AV2=0),0,1)</f>
        <v>0</v>
      </c>
      <c r="AP2" s="18">
        <v>0</v>
      </c>
      <c r="AQ2" s="3">
        <f>IF(AND(AP2=0,AW2=0),0,1)</f>
        <v>0</v>
      </c>
      <c r="AR2" s="18">
        <f>IF(AND(AP2=0,AW2=0),0,1)</f>
        <v>0</v>
      </c>
      <c r="AS2" s="18">
        <v>0</v>
      </c>
      <c r="AT2" s="18">
        <v>0</v>
      </c>
      <c r="AU2" s="18">
        <v>1</v>
      </c>
      <c r="AV2" s="18">
        <v>0</v>
      </c>
      <c r="AW2" s="18">
        <v>0</v>
      </c>
    </row>
    <row r="3" spans="1:49" x14ac:dyDescent="0.3">
      <c r="A3" s="16">
        <v>2</v>
      </c>
      <c r="B3" s="6">
        <v>0</v>
      </c>
      <c r="C3" s="6">
        <v>62</v>
      </c>
      <c r="D3" s="8">
        <v>20120120</v>
      </c>
      <c r="E3" s="8">
        <v>0</v>
      </c>
      <c r="F3" s="8">
        <v>0</v>
      </c>
      <c r="G3" s="8">
        <v>0</v>
      </c>
      <c r="I3" s="26">
        <v>847</v>
      </c>
      <c r="J3" s="27">
        <f t="shared" ref="J3:J66" si="2">LN(I3)</f>
        <v>6.7417006946520548</v>
      </c>
      <c r="K3" s="3">
        <f t="shared" si="0"/>
        <v>378.7</v>
      </c>
      <c r="L3" s="28">
        <f t="shared" ref="L3:L66" si="3">LN(K3)</f>
        <v>5.9367443349077496</v>
      </c>
      <c r="M3" s="17">
        <v>3.7869999999999999</v>
      </c>
      <c r="N3" s="32">
        <f t="shared" si="1"/>
        <v>2.2365988909426986</v>
      </c>
      <c r="O3" s="8">
        <v>0</v>
      </c>
      <c r="P3" s="8">
        <f>IF(O3=0,0,1)</f>
        <v>0</v>
      </c>
      <c r="Q3" s="8">
        <v>1</v>
      </c>
      <c r="R3" s="8">
        <f t="shared" ref="R3:R66" si="4">IF(Q3=0,0,1)</f>
        <v>1</v>
      </c>
      <c r="S3" s="8">
        <v>0</v>
      </c>
      <c r="T3" s="8">
        <v>1</v>
      </c>
      <c r="U3" s="8">
        <v>1</v>
      </c>
      <c r="V3" s="8">
        <v>0</v>
      </c>
      <c r="W3" s="8">
        <v>2</v>
      </c>
      <c r="X3" s="8">
        <f t="shared" ref="X3:X66" si="5">IF(V3=2,2,1)</f>
        <v>1</v>
      </c>
      <c r="Y3" s="8">
        <f t="shared" ref="Y3:Y66" si="6">IF(V3=1,1,2)</f>
        <v>2</v>
      </c>
      <c r="Z3" s="8">
        <v>0</v>
      </c>
      <c r="AA3" s="8">
        <f t="shared" ref="AA3:AA66" si="7">IF(Z3=0,0,1)</f>
        <v>0</v>
      </c>
      <c r="AB3" s="8">
        <v>0</v>
      </c>
      <c r="AC3" s="8">
        <f t="shared" ref="AC3:AC66" si="8">IF(AB3=0,0,1)</f>
        <v>0</v>
      </c>
      <c r="AD3" s="8">
        <v>1</v>
      </c>
      <c r="AE3" s="8">
        <f t="shared" ref="AE3:AE66" si="9">IF(AD3=0,0,1)</f>
        <v>1</v>
      </c>
      <c r="AF3" s="8">
        <v>1</v>
      </c>
      <c r="AG3" s="8">
        <f t="shared" ref="AG3:AG66" si="10">IF(AF3=0,0,1)</f>
        <v>1</v>
      </c>
      <c r="AH3" s="4">
        <v>19</v>
      </c>
      <c r="AI3" s="19">
        <f t="shared" ref="AI3:AI66" si="11">LN(AH3)</f>
        <v>2.9444389791664403</v>
      </c>
      <c r="AJ3" s="18">
        <v>1</v>
      </c>
      <c r="AK3" s="18">
        <v>0</v>
      </c>
      <c r="AL3" s="18">
        <v>0</v>
      </c>
      <c r="AM3" s="18">
        <v>1</v>
      </c>
      <c r="AN3" s="18">
        <v>0</v>
      </c>
      <c r="AO3" s="3">
        <f t="shared" ref="AO3:AO66" si="12">IF(AND(AN3=0,AV3=0),0,1)</f>
        <v>1</v>
      </c>
      <c r="AP3" s="18">
        <v>0</v>
      </c>
      <c r="AQ3" s="3">
        <f>IF(AND(AP3=0,AW3=0),0,1)</f>
        <v>1</v>
      </c>
      <c r="AR3" s="18">
        <f t="shared" ref="AR3:AR66" si="13">IF(AND(AP3=0,AW3=0),0,1)</f>
        <v>1</v>
      </c>
      <c r="AS3" s="18">
        <v>0</v>
      </c>
      <c r="AT3" s="18">
        <v>0</v>
      </c>
      <c r="AU3" s="18">
        <v>2</v>
      </c>
      <c r="AV3" s="18">
        <v>2</v>
      </c>
      <c r="AW3" s="18">
        <v>2</v>
      </c>
    </row>
    <row r="4" spans="1:49" x14ac:dyDescent="0.3">
      <c r="A4" s="16">
        <v>3</v>
      </c>
      <c r="B4" s="6">
        <v>0</v>
      </c>
      <c r="C4" s="6">
        <v>62</v>
      </c>
      <c r="D4" s="8">
        <v>20120601</v>
      </c>
      <c r="E4" s="8">
        <v>0</v>
      </c>
      <c r="F4" s="8">
        <v>0</v>
      </c>
      <c r="G4" s="8">
        <v>0</v>
      </c>
      <c r="I4" s="26">
        <v>724</v>
      </c>
      <c r="J4" s="27">
        <f t="shared" si="2"/>
        <v>6.584791392385716</v>
      </c>
      <c r="K4" s="3">
        <f t="shared" si="0"/>
        <v>381.4</v>
      </c>
      <c r="L4" s="28">
        <f t="shared" si="3"/>
        <v>5.943848693166319</v>
      </c>
      <c r="M4" s="17">
        <v>3.8140000000000001</v>
      </c>
      <c r="N4" s="32">
        <f t="shared" si="1"/>
        <v>1.8982695332983746</v>
      </c>
      <c r="O4" s="8">
        <v>1</v>
      </c>
      <c r="P4" s="8">
        <f t="shared" ref="P4:P67" si="14">IF(O4=0,0,1)</f>
        <v>1</v>
      </c>
      <c r="Q4" s="8">
        <v>1</v>
      </c>
      <c r="R4" s="8">
        <f t="shared" si="4"/>
        <v>1</v>
      </c>
      <c r="S4" s="8">
        <v>1</v>
      </c>
      <c r="T4" s="8">
        <v>1</v>
      </c>
      <c r="U4" s="8">
        <v>1</v>
      </c>
      <c r="V4" s="8">
        <v>2</v>
      </c>
      <c r="W4" s="8">
        <f t="shared" ref="W4:W66" si="15">V4</f>
        <v>2</v>
      </c>
      <c r="X4" s="8">
        <f t="shared" si="5"/>
        <v>2</v>
      </c>
      <c r="Y4" s="8">
        <f t="shared" si="6"/>
        <v>2</v>
      </c>
      <c r="Z4" s="8">
        <v>0</v>
      </c>
      <c r="AA4" s="8">
        <f t="shared" si="7"/>
        <v>0</v>
      </c>
      <c r="AB4" s="8">
        <v>0</v>
      </c>
      <c r="AC4" s="8">
        <f t="shared" si="8"/>
        <v>0</v>
      </c>
      <c r="AD4" s="8">
        <v>4</v>
      </c>
      <c r="AE4" s="8">
        <f t="shared" si="9"/>
        <v>1</v>
      </c>
      <c r="AF4" s="8">
        <v>4</v>
      </c>
      <c r="AG4" s="8">
        <f t="shared" si="10"/>
        <v>1</v>
      </c>
      <c r="AH4" s="4">
        <v>23.3</v>
      </c>
      <c r="AI4" s="19">
        <f t="shared" si="11"/>
        <v>3.1484533605716547</v>
      </c>
      <c r="AJ4" s="18">
        <v>0</v>
      </c>
      <c r="AK4" s="18">
        <v>0</v>
      </c>
      <c r="AL4" s="18">
        <v>1</v>
      </c>
      <c r="AM4" s="18">
        <v>1</v>
      </c>
      <c r="AN4" s="18">
        <v>0</v>
      </c>
      <c r="AO4" s="3">
        <f t="shared" si="12"/>
        <v>0</v>
      </c>
      <c r="AP4" s="18">
        <v>0</v>
      </c>
      <c r="AQ4" s="3">
        <f>IF(AND(AP4=0,AW4=0),0,1)</f>
        <v>0</v>
      </c>
      <c r="AR4" s="18">
        <f t="shared" si="13"/>
        <v>0</v>
      </c>
      <c r="AS4" s="18">
        <v>0</v>
      </c>
      <c r="AT4" s="18">
        <v>1</v>
      </c>
      <c r="AU4" s="18">
        <v>1</v>
      </c>
      <c r="AV4" s="18">
        <v>0</v>
      </c>
      <c r="AW4" s="18">
        <v>0</v>
      </c>
    </row>
    <row r="5" spans="1:49" x14ac:dyDescent="0.3">
      <c r="A5" s="16">
        <v>4</v>
      </c>
      <c r="B5" s="6">
        <v>0</v>
      </c>
      <c r="C5" s="6">
        <v>62</v>
      </c>
      <c r="D5" s="8">
        <v>20120727</v>
      </c>
      <c r="E5" s="8">
        <v>0</v>
      </c>
      <c r="F5" s="8">
        <v>0</v>
      </c>
      <c r="G5" s="8">
        <v>0</v>
      </c>
      <c r="I5" s="26">
        <v>788</v>
      </c>
      <c r="J5" s="27">
        <f t="shared" si="2"/>
        <v>6.6694980898578793</v>
      </c>
      <c r="K5" s="3">
        <f t="shared" si="0"/>
        <v>312.3</v>
      </c>
      <c r="L5" s="28">
        <f t="shared" si="3"/>
        <v>5.7439642642890325</v>
      </c>
      <c r="M5" s="17">
        <v>3.1230000000000002</v>
      </c>
      <c r="N5" s="32">
        <f t="shared" si="1"/>
        <v>2.5232148575088056</v>
      </c>
      <c r="O5" s="8">
        <v>0</v>
      </c>
      <c r="P5" s="8">
        <f t="shared" si="14"/>
        <v>0</v>
      </c>
      <c r="Q5" s="8">
        <v>0</v>
      </c>
      <c r="R5" s="8">
        <f t="shared" si="4"/>
        <v>0</v>
      </c>
      <c r="S5" s="8">
        <v>0</v>
      </c>
      <c r="T5" s="8">
        <v>0</v>
      </c>
      <c r="U5" s="8">
        <v>1</v>
      </c>
      <c r="V5" s="8">
        <v>2</v>
      </c>
      <c r="W5" s="8">
        <f t="shared" si="15"/>
        <v>2</v>
      </c>
      <c r="X5" s="8">
        <f t="shared" si="5"/>
        <v>2</v>
      </c>
      <c r="Y5" s="8">
        <f t="shared" si="6"/>
        <v>2</v>
      </c>
      <c r="Z5" s="8">
        <v>0</v>
      </c>
      <c r="AA5" s="8">
        <f t="shared" si="7"/>
        <v>0</v>
      </c>
      <c r="AB5" s="8">
        <v>0</v>
      </c>
      <c r="AC5" s="8">
        <f t="shared" si="8"/>
        <v>0</v>
      </c>
      <c r="AD5" s="8">
        <v>1</v>
      </c>
      <c r="AE5" s="8">
        <f t="shared" si="9"/>
        <v>1</v>
      </c>
      <c r="AF5" s="8">
        <v>1</v>
      </c>
      <c r="AG5" s="8">
        <f t="shared" si="10"/>
        <v>1</v>
      </c>
      <c r="AH5" s="4">
        <v>23.3</v>
      </c>
      <c r="AI5" s="19">
        <f t="shared" si="11"/>
        <v>3.1484533605716547</v>
      </c>
      <c r="AJ5" s="18">
        <v>1</v>
      </c>
      <c r="AK5" s="18">
        <v>0</v>
      </c>
      <c r="AL5" s="18">
        <v>0</v>
      </c>
      <c r="AM5" s="18">
        <v>1</v>
      </c>
      <c r="AN5" s="18">
        <v>0</v>
      </c>
      <c r="AO5" s="3">
        <f t="shared" si="12"/>
        <v>0</v>
      </c>
      <c r="AP5" s="18">
        <v>0</v>
      </c>
      <c r="AQ5" s="3">
        <f>IF(AND(AP5=0,AW5=0),0,1)</f>
        <v>0</v>
      </c>
      <c r="AR5" s="18">
        <f t="shared" si="13"/>
        <v>0</v>
      </c>
      <c r="AS5" s="18">
        <v>0</v>
      </c>
      <c r="AT5" s="18">
        <v>0</v>
      </c>
      <c r="AU5" s="18">
        <v>1</v>
      </c>
      <c r="AV5" s="18">
        <v>0</v>
      </c>
      <c r="AW5" s="18">
        <v>0</v>
      </c>
    </row>
    <row r="6" spans="1:49" x14ac:dyDescent="0.3">
      <c r="A6" s="16">
        <v>5</v>
      </c>
      <c r="B6" s="6">
        <v>0</v>
      </c>
      <c r="C6" s="6">
        <v>64</v>
      </c>
      <c r="D6" s="8">
        <v>20111014</v>
      </c>
      <c r="E6" s="8">
        <v>0</v>
      </c>
      <c r="F6" s="8">
        <v>0</v>
      </c>
      <c r="G6" s="8">
        <v>0</v>
      </c>
      <c r="H6" s="8">
        <v>1</v>
      </c>
      <c r="I6" s="26">
        <v>709</v>
      </c>
      <c r="J6" s="27">
        <f t="shared" si="2"/>
        <v>6.5638555265321274</v>
      </c>
      <c r="K6" s="3">
        <f t="shared" si="0"/>
        <v>465.59999999999997</v>
      </c>
      <c r="L6" s="28">
        <f t="shared" si="3"/>
        <v>6.1433268964172276</v>
      </c>
      <c r="M6" s="17">
        <v>4.6559999999999997</v>
      </c>
      <c r="N6" s="32">
        <f t="shared" si="1"/>
        <v>1.5227663230240551</v>
      </c>
      <c r="O6" s="8">
        <v>1</v>
      </c>
      <c r="P6" s="8">
        <f t="shared" si="14"/>
        <v>1</v>
      </c>
      <c r="Q6" s="8">
        <v>0</v>
      </c>
      <c r="R6" s="8">
        <f t="shared" si="4"/>
        <v>0</v>
      </c>
      <c r="S6" s="8">
        <v>3</v>
      </c>
      <c r="T6" s="8">
        <v>1</v>
      </c>
      <c r="U6" s="8">
        <v>1</v>
      </c>
      <c r="V6" s="8">
        <v>2</v>
      </c>
      <c r="W6" s="8">
        <f t="shared" si="15"/>
        <v>2</v>
      </c>
      <c r="X6" s="8">
        <f t="shared" si="5"/>
        <v>2</v>
      </c>
      <c r="Y6" s="8">
        <f t="shared" si="6"/>
        <v>2</v>
      </c>
      <c r="Z6" s="8">
        <v>2</v>
      </c>
      <c r="AA6" s="8">
        <f t="shared" si="7"/>
        <v>1</v>
      </c>
      <c r="AB6" s="8">
        <v>0</v>
      </c>
      <c r="AC6" s="8">
        <f t="shared" si="8"/>
        <v>0</v>
      </c>
      <c r="AD6" s="8">
        <v>2</v>
      </c>
      <c r="AE6" s="8">
        <f t="shared" si="9"/>
        <v>1</v>
      </c>
      <c r="AF6" s="8">
        <v>2</v>
      </c>
      <c r="AG6" s="8">
        <f t="shared" si="10"/>
        <v>1</v>
      </c>
      <c r="AH6" s="4">
        <v>24.6</v>
      </c>
      <c r="AI6" s="19">
        <f t="shared" si="11"/>
        <v>3.202746442938317</v>
      </c>
      <c r="AJ6" s="18">
        <v>1</v>
      </c>
      <c r="AK6" s="18">
        <v>0</v>
      </c>
      <c r="AL6" s="18">
        <v>2</v>
      </c>
      <c r="AM6" s="18">
        <v>2</v>
      </c>
      <c r="AN6" s="18">
        <v>2</v>
      </c>
      <c r="AO6" s="3">
        <f t="shared" si="12"/>
        <v>1</v>
      </c>
      <c r="AP6" s="18" t="s">
        <v>35</v>
      </c>
      <c r="AQ6" s="3" t="s">
        <v>45</v>
      </c>
      <c r="AR6" s="18" t="s">
        <v>45</v>
      </c>
      <c r="AS6" s="18">
        <v>0</v>
      </c>
      <c r="AT6" s="18">
        <v>2</v>
      </c>
      <c r="AU6" s="18">
        <v>2</v>
      </c>
      <c r="AV6" s="18">
        <v>1</v>
      </c>
      <c r="AW6" s="18" t="s">
        <v>36</v>
      </c>
    </row>
    <row r="7" spans="1:49" x14ac:dyDescent="0.3">
      <c r="A7" s="16">
        <v>6</v>
      </c>
      <c r="B7" s="6">
        <v>0</v>
      </c>
      <c r="C7" s="6">
        <v>66</v>
      </c>
      <c r="D7" s="8">
        <v>20120503</v>
      </c>
      <c r="E7" s="8">
        <v>0</v>
      </c>
      <c r="F7" s="8">
        <v>0</v>
      </c>
      <c r="G7" s="8">
        <v>0</v>
      </c>
      <c r="I7" s="26">
        <v>489</v>
      </c>
      <c r="J7" s="27">
        <f t="shared" si="2"/>
        <v>6.1923624894748723</v>
      </c>
      <c r="K7" s="3">
        <f t="shared" si="0"/>
        <v>490.29999999999995</v>
      </c>
      <c r="L7" s="28">
        <f t="shared" si="3"/>
        <v>6.1950174486571878</v>
      </c>
      <c r="M7" s="17">
        <v>4.9029999999999996</v>
      </c>
      <c r="N7" s="32">
        <f t="shared" si="1"/>
        <v>0.99734856210483391</v>
      </c>
      <c r="O7" s="8">
        <v>0</v>
      </c>
      <c r="P7" s="8">
        <f t="shared" si="14"/>
        <v>0</v>
      </c>
      <c r="Q7" s="8">
        <v>0</v>
      </c>
      <c r="R7" s="8">
        <f t="shared" si="4"/>
        <v>0</v>
      </c>
      <c r="S7" s="8">
        <v>0</v>
      </c>
      <c r="T7" s="8">
        <v>0</v>
      </c>
      <c r="U7" s="8">
        <v>1</v>
      </c>
      <c r="V7" s="8">
        <v>2</v>
      </c>
      <c r="W7" s="8">
        <f t="shared" si="15"/>
        <v>2</v>
      </c>
      <c r="X7" s="8">
        <f t="shared" si="5"/>
        <v>2</v>
      </c>
      <c r="Y7" s="8">
        <f t="shared" si="6"/>
        <v>2</v>
      </c>
      <c r="Z7" s="8">
        <v>0</v>
      </c>
      <c r="AA7" s="8">
        <f t="shared" si="7"/>
        <v>0</v>
      </c>
      <c r="AB7" s="8">
        <v>0</v>
      </c>
      <c r="AC7" s="8">
        <f t="shared" si="8"/>
        <v>0</v>
      </c>
      <c r="AD7" s="8">
        <v>4</v>
      </c>
      <c r="AE7" s="8">
        <f t="shared" si="9"/>
        <v>1</v>
      </c>
      <c r="AF7" s="8">
        <v>1</v>
      </c>
      <c r="AG7" s="8">
        <f t="shared" si="10"/>
        <v>1</v>
      </c>
      <c r="AH7" s="4">
        <v>24.9</v>
      </c>
      <c r="AI7" s="19">
        <f t="shared" si="11"/>
        <v>3.2148678034706619</v>
      </c>
      <c r="AJ7" s="18">
        <v>0</v>
      </c>
      <c r="AK7" s="18">
        <v>0</v>
      </c>
      <c r="AL7" s="18">
        <v>0</v>
      </c>
      <c r="AM7" s="18">
        <v>1</v>
      </c>
      <c r="AN7" s="18">
        <v>0</v>
      </c>
      <c r="AO7" s="3">
        <f t="shared" si="12"/>
        <v>1</v>
      </c>
      <c r="AP7" s="18" t="s">
        <v>36</v>
      </c>
      <c r="AQ7" s="3" t="s">
        <v>46</v>
      </c>
      <c r="AR7" s="18" t="s">
        <v>46</v>
      </c>
      <c r="AS7" s="18">
        <v>0</v>
      </c>
      <c r="AT7" s="18">
        <v>0</v>
      </c>
      <c r="AU7" s="18">
        <v>1</v>
      </c>
      <c r="AV7" s="18">
        <v>1</v>
      </c>
      <c r="AW7" s="18" t="s">
        <v>36</v>
      </c>
    </row>
    <row r="8" spans="1:49" x14ac:dyDescent="0.3">
      <c r="A8" s="16">
        <v>7</v>
      </c>
      <c r="B8" s="6">
        <v>0</v>
      </c>
      <c r="C8" s="6">
        <v>66</v>
      </c>
      <c r="D8" s="8">
        <v>20120531</v>
      </c>
      <c r="E8" s="8">
        <v>0</v>
      </c>
      <c r="F8" s="8">
        <v>0</v>
      </c>
      <c r="G8" s="8">
        <v>0</v>
      </c>
      <c r="I8" s="26">
        <v>1329</v>
      </c>
      <c r="J8" s="27">
        <f t="shared" si="2"/>
        <v>7.1921820587132457</v>
      </c>
      <c r="K8" s="3">
        <f t="shared" si="0"/>
        <v>373.4</v>
      </c>
      <c r="L8" s="28">
        <f t="shared" si="3"/>
        <v>5.9226502311076219</v>
      </c>
      <c r="M8" s="17">
        <v>3.734</v>
      </c>
      <c r="N8" s="32">
        <f t="shared" si="1"/>
        <v>3.5591858596679167</v>
      </c>
      <c r="O8" s="8">
        <v>0</v>
      </c>
      <c r="P8" s="8">
        <f t="shared" si="14"/>
        <v>0</v>
      </c>
      <c r="Q8" s="8">
        <v>0</v>
      </c>
      <c r="R8" s="8">
        <f t="shared" si="4"/>
        <v>0</v>
      </c>
      <c r="S8" s="8">
        <v>0</v>
      </c>
      <c r="T8" s="8">
        <v>0</v>
      </c>
      <c r="U8" s="8">
        <v>1</v>
      </c>
      <c r="V8" s="8">
        <v>2</v>
      </c>
      <c r="W8" s="8">
        <f t="shared" si="15"/>
        <v>2</v>
      </c>
      <c r="X8" s="8">
        <f t="shared" si="5"/>
        <v>2</v>
      </c>
      <c r="Y8" s="8">
        <f t="shared" si="6"/>
        <v>2</v>
      </c>
      <c r="Z8" s="8">
        <v>0</v>
      </c>
      <c r="AA8" s="8">
        <f t="shared" si="7"/>
        <v>0</v>
      </c>
      <c r="AB8" s="8">
        <v>0</v>
      </c>
      <c r="AC8" s="8">
        <f t="shared" si="8"/>
        <v>0</v>
      </c>
      <c r="AD8" s="8">
        <v>2</v>
      </c>
      <c r="AE8" s="8">
        <f t="shared" si="9"/>
        <v>1</v>
      </c>
      <c r="AF8" s="8">
        <v>3</v>
      </c>
      <c r="AG8" s="8">
        <f t="shared" si="10"/>
        <v>1</v>
      </c>
      <c r="AH8" s="4">
        <v>20.100000000000001</v>
      </c>
      <c r="AI8" s="19">
        <f t="shared" si="11"/>
        <v>3.0007198150650303</v>
      </c>
      <c r="AJ8" s="18">
        <v>7</v>
      </c>
      <c r="AK8" s="18">
        <v>0</v>
      </c>
      <c r="AL8" s="18">
        <v>1</v>
      </c>
      <c r="AM8" s="18">
        <v>2</v>
      </c>
      <c r="AN8" s="18">
        <v>0</v>
      </c>
      <c r="AO8" s="3">
        <f t="shared" si="12"/>
        <v>1</v>
      </c>
      <c r="AP8" s="18">
        <v>0</v>
      </c>
      <c r="AQ8" s="3">
        <f>IF(AND(AP8=0,AW8=0),0,1)</f>
        <v>1</v>
      </c>
      <c r="AR8" s="18">
        <f t="shared" si="13"/>
        <v>1</v>
      </c>
      <c r="AS8" s="18">
        <v>0</v>
      </c>
      <c r="AT8" s="18">
        <v>1</v>
      </c>
      <c r="AU8" s="18">
        <v>1</v>
      </c>
      <c r="AV8" s="18">
        <v>1</v>
      </c>
      <c r="AW8" s="18">
        <v>1</v>
      </c>
    </row>
    <row r="9" spans="1:49" x14ac:dyDescent="0.3">
      <c r="A9" s="16">
        <v>8</v>
      </c>
      <c r="B9" s="6">
        <v>0</v>
      </c>
      <c r="C9" s="6">
        <v>69</v>
      </c>
      <c r="D9" s="8">
        <v>20111216</v>
      </c>
      <c r="E9" s="8">
        <v>0</v>
      </c>
      <c r="F9" s="8">
        <v>0</v>
      </c>
      <c r="G9" s="8">
        <v>0</v>
      </c>
      <c r="I9" s="26">
        <v>860</v>
      </c>
      <c r="J9" s="27">
        <f t="shared" si="2"/>
        <v>6.7569323892475532</v>
      </c>
      <c r="K9" s="3">
        <f t="shared" si="0"/>
        <v>419.00000000000006</v>
      </c>
      <c r="L9" s="28">
        <f t="shared" si="3"/>
        <v>6.0378709199221374</v>
      </c>
      <c r="M9" s="17">
        <v>4.1900000000000004</v>
      </c>
      <c r="N9" s="32">
        <f t="shared" si="1"/>
        <v>2.0525059665871117</v>
      </c>
      <c r="O9" s="8">
        <v>1</v>
      </c>
      <c r="P9" s="8">
        <f t="shared" si="14"/>
        <v>1</v>
      </c>
      <c r="Q9" s="8">
        <v>1</v>
      </c>
      <c r="R9" s="8">
        <f t="shared" si="4"/>
        <v>1</v>
      </c>
      <c r="S9" s="8">
        <v>4</v>
      </c>
      <c r="T9" s="8">
        <v>1</v>
      </c>
      <c r="U9" s="8">
        <v>1</v>
      </c>
      <c r="V9" s="8">
        <v>2</v>
      </c>
      <c r="W9" s="8">
        <f t="shared" si="15"/>
        <v>2</v>
      </c>
      <c r="X9" s="8">
        <f t="shared" si="5"/>
        <v>2</v>
      </c>
      <c r="Y9" s="8">
        <f t="shared" si="6"/>
        <v>2</v>
      </c>
      <c r="Z9" s="8">
        <v>1</v>
      </c>
      <c r="AA9" s="8">
        <f t="shared" si="7"/>
        <v>1</v>
      </c>
      <c r="AB9" s="8">
        <v>0</v>
      </c>
      <c r="AC9" s="8">
        <f t="shared" si="8"/>
        <v>0</v>
      </c>
      <c r="AD9" s="8">
        <v>4</v>
      </c>
      <c r="AE9" s="8">
        <f t="shared" si="9"/>
        <v>1</v>
      </c>
      <c r="AF9" s="8">
        <v>1</v>
      </c>
      <c r="AG9" s="8">
        <f t="shared" si="10"/>
        <v>1</v>
      </c>
      <c r="AH9" s="4">
        <v>21.3</v>
      </c>
      <c r="AI9" s="19">
        <f t="shared" si="11"/>
        <v>3.0587070727153796</v>
      </c>
      <c r="AJ9" s="18">
        <v>1</v>
      </c>
      <c r="AK9" s="18">
        <v>0</v>
      </c>
      <c r="AL9" s="18">
        <v>0</v>
      </c>
      <c r="AM9" s="18">
        <v>1</v>
      </c>
      <c r="AN9" s="18">
        <v>0</v>
      </c>
      <c r="AO9" s="3">
        <f t="shared" si="12"/>
        <v>1</v>
      </c>
      <c r="AP9" s="18">
        <v>0</v>
      </c>
      <c r="AQ9" s="3">
        <f>IF(AND(AP9=0,AW9=0),0,1)</f>
        <v>1</v>
      </c>
      <c r="AR9" s="18">
        <f t="shared" si="13"/>
        <v>1</v>
      </c>
      <c r="AS9" s="18">
        <v>0</v>
      </c>
      <c r="AT9" s="18">
        <v>0</v>
      </c>
      <c r="AU9" s="18">
        <v>2</v>
      </c>
      <c r="AV9" s="18">
        <v>3</v>
      </c>
      <c r="AW9" s="18">
        <v>1</v>
      </c>
    </row>
    <row r="10" spans="1:49" x14ac:dyDescent="0.3">
      <c r="A10" s="16">
        <v>9</v>
      </c>
      <c r="B10" s="6">
        <v>0</v>
      </c>
      <c r="C10" s="6">
        <v>69</v>
      </c>
      <c r="D10" s="8">
        <v>20120614</v>
      </c>
      <c r="E10" s="8">
        <v>0</v>
      </c>
      <c r="F10" s="8">
        <v>0</v>
      </c>
      <c r="G10" s="8">
        <v>0</v>
      </c>
      <c r="I10" s="26">
        <v>620</v>
      </c>
      <c r="J10" s="27">
        <f t="shared" si="2"/>
        <v>6.4297194780391376</v>
      </c>
      <c r="K10" s="3">
        <f t="shared" si="0"/>
        <v>801.6</v>
      </c>
      <c r="L10" s="28">
        <f t="shared" si="3"/>
        <v>6.6866097303306002</v>
      </c>
      <c r="M10" s="17">
        <v>8.016</v>
      </c>
      <c r="N10" s="32">
        <f t="shared" si="1"/>
        <v>0.77345309381237526</v>
      </c>
      <c r="O10" s="8">
        <v>0</v>
      </c>
      <c r="P10" s="8">
        <f t="shared" si="14"/>
        <v>0</v>
      </c>
      <c r="Q10" s="8">
        <v>0</v>
      </c>
      <c r="R10" s="8">
        <f t="shared" si="4"/>
        <v>0</v>
      </c>
      <c r="S10" s="8">
        <v>0</v>
      </c>
      <c r="T10" s="8">
        <v>0</v>
      </c>
      <c r="U10" s="8">
        <v>1</v>
      </c>
      <c r="V10" s="8">
        <v>2</v>
      </c>
      <c r="W10" s="8">
        <f t="shared" si="15"/>
        <v>2</v>
      </c>
      <c r="X10" s="8">
        <f t="shared" si="5"/>
        <v>2</v>
      </c>
      <c r="Y10" s="8">
        <f t="shared" si="6"/>
        <v>2</v>
      </c>
      <c r="Z10" s="8">
        <v>1</v>
      </c>
      <c r="AA10" s="8">
        <f t="shared" si="7"/>
        <v>1</v>
      </c>
      <c r="AB10" s="8">
        <v>0</v>
      </c>
      <c r="AC10" s="8">
        <f t="shared" si="8"/>
        <v>0</v>
      </c>
      <c r="AD10" s="8">
        <v>5</v>
      </c>
      <c r="AE10" s="8">
        <f t="shared" si="9"/>
        <v>1</v>
      </c>
      <c r="AF10" s="8">
        <v>4</v>
      </c>
      <c r="AG10" s="8">
        <f t="shared" si="10"/>
        <v>1</v>
      </c>
      <c r="AH10" s="4">
        <v>20.8</v>
      </c>
      <c r="AI10" s="19">
        <f t="shared" si="11"/>
        <v>3.0349529867072724</v>
      </c>
      <c r="AJ10" s="18">
        <v>1.2</v>
      </c>
      <c r="AK10" s="18">
        <v>0</v>
      </c>
      <c r="AL10" s="18">
        <v>0</v>
      </c>
      <c r="AM10" s="18">
        <v>1</v>
      </c>
      <c r="AN10" s="18">
        <v>0</v>
      </c>
      <c r="AO10" s="3">
        <f t="shared" si="12"/>
        <v>0</v>
      </c>
      <c r="AP10" s="18">
        <v>0</v>
      </c>
      <c r="AQ10" s="3">
        <f>IF(AND(AP10=0,AW10=0),0,1)</f>
        <v>0</v>
      </c>
      <c r="AR10" s="18">
        <f t="shared" si="13"/>
        <v>0</v>
      </c>
      <c r="AS10" s="18">
        <v>0</v>
      </c>
      <c r="AT10" s="18">
        <v>0</v>
      </c>
      <c r="AU10" s="18">
        <v>1</v>
      </c>
      <c r="AV10" s="18">
        <v>0</v>
      </c>
      <c r="AW10" s="18">
        <v>0</v>
      </c>
    </row>
    <row r="11" spans="1:49" x14ac:dyDescent="0.3">
      <c r="A11" s="16">
        <v>10</v>
      </c>
      <c r="B11" s="6">
        <v>0</v>
      </c>
      <c r="C11" s="6">
        <v>69</v>
      </c>
      <c r="D11" s="8">
        <v>20120621</v>
      </c>
      <c r="E11" s="8">
        <v>0</v>
      </c>
      <c r="F11" s="8">
        <v>0</v>
      </c>
      <c r="G11" s="8">
        <v>0</v>
      </c>
      <c r="I11" s="26">
        <v>821</v>
      </c>
      <c r="J11" s="27">
        <f t="shared" si="2"/>
        <v>6.7105231094524278</v>
      </c>
      <c r="K11" s="3">
        <f t="shared" si="0"/>
        <v>410.70000000000005</v>
      </c>
      <c r="L11" s="28">
        <f t="shared" si="3"/>
        <v>6.0178630209625128</v>
      </c>
      <c r="M11" s="17">
        <v>4.1070000000000002</v>
      </c>
      <c r="N11" s="32">
        <f t="shared" si="1"/>
        <v>1.9990260530801069</v>
      </c>
      <c r="O11" s="8">
        <v>0</v>
      </c>
      <c r="P11" s="8">
        <f t="shared" si="14"/>
        <v>0</v>
      </c>
      <c r="Q11" s="8">
        <v>0</v>
      </c>
      <c r="R11" s="8">
        <f t="shared" si="4"/>
        <v>0</v>
      </c>
      <c r="S11" s="8">
        <v>0</v>
      </c>
      <c r="T11" s="8">
        <v>0</v>
      </c>
      <c r="U11" s="8">
        <v>1</v>
      </c>
      <c r="V11" s="8">
        <v>2</v>
      </c>
      <c r="W11" s="8">
        <f t="shared" si="15"/>
        <v>2</v>
      </c>
      <c r="X11" s="8">
        <f t="shared" si="5"/>
        <v>2</v>
      </c>
      <c r="Y11" s="8">
        <f t="shared" si="6"/>
        <v>2</v>
      </c>
      <c r="Z11" s="8">
        <v>0</v>
      </c>
      <c r="AA11" s="8">
        <f t="shared" si="7"/>
        <v>0</v>
      </c>
      <c r="AB11" s="8">
        <v>0</v>
      </c>
      <c r="AC11" s="8">
        <f t="shared" si="8"/>
        <v>0</v>
      </c>
      <c r="AD11" s="8">
        <v>4</v>
      </c>
      <c r="AE11" s="8">
        <f t="shared" si="9"/>
        <v>1</v>
      </c>
      <c r="AF11" s="8">
        <v>3</v>
      </c>
      <c r="AG11" s="8">
        <f t="shared" si="10"/>
        <v>1</v>
      </c>
      <c r="AH11" s="4">
        <v>27.3</v>
      </c>
      <c r="AI11" s="19">
        <f t="shared" si="11"/>
        <v>3.3068867021909143</v>
      </c>
      <c r="AJ11" s="18">
        <v>1</v>
      </c>
      <c r="AK11" s="18">
        <v>0</v>
      </c>
      <c r="AL11" s="18">
        <v>0</v>
      </c>
      <c r="AM11" s="18">
        <v>1</v>
      </c>
      <c r="AN11" s="18">
        <v>0</v>
      </c>
      <c r="AO11" s="3">
        <f t="shared" si="12"/>
        <v>1</v>
      </c>
      <c r="AP11" s="18">
        <v>0</v>
      </c>
      <c r="AQ11" s="3">
        <f>IF(AND(AP11=0,AW11=0),0,1)</f>
        <v>1</v>
      </c>
      <c r="AR11" s="18">
        <f t="shared" si="13"/>
        <v>1</v>
      </c>
      <c r="AS11" s="18">
        <v>0</v>
      </c>
      <c r="AT11" s="18">
        <v>0</v>
      </c>
      <c r="AU11" s="18">
        <v>2</v>
      </c>
      <c r="AV11" s="18">
        <v>1</v>
      </c>
      <c r="AW11" s="18">
        <v>1</v>
      </c>
    </row>
    <row r="12" spans="1:49" x14ac:dyDescent="0.3">
      <c r="A12" s="16">
        <v>11</v>
      </c>
      <c r="B12" s="6">
        <v>0</v>
      </c>
      <c r="C12" s="6">
        <v>70</v>
      </c>
      <c r="D12" s="8">
        <v>20111103</v>
      </c>
      <c r="E12" s="8">
        <v>0</v>
      </c>
      <c r="F12" s="8">
        <v>0</v>
      </c>
      <c r="G12" s="8">
        <v>0</v>
      </c>
      <c r="H12" s="8">
        <v>1</v>
      </c>
      <c r="I12" s="26">
        <v>467</v>
      </c>
      <c r="J12" s="27">
        <f t="shared" si="2"/>
        <v>6.1463292576688975</v>
      </c>
      <c r="K12" s="3">
        <f t="shared" si="0"/>
        <v>397.1</v>
      </c>
      <c r="L12" s="28">
        <f t="shared" si="3"/>
        <v>5.9841881381372062</v>
      </c>
      <c r="M12" s="17">
        <v>3.9710000000000001</v>
      </c>
      <c r="N12" s="32">
        <f t="shared" si="1"/>
        <v>1.1760261898766053</v>
      </c>
      <c r="O12" s="8">
        <v>3</v>
      </c>
      <c r="P12" s="8">
        <f t="shared" si="14"/>
        <v>1</v>
      </c>
      <c r="Q12" s="8">
        <v>4</v>
      </c>
      <c r="R12" s="8">
        <f t="shared" si="4"/>
        <v>1</v>
      </c>
      <c r="S12" s="8">
        <v>0</v>
      </c>
      <c r="T12" s="8">
        <v>1</v>
      </c>
      <c r="U12" s="8">
        <v>1</v>
      </c>
      <c r="V12" s="8">
        <v>2</v>
      </c>
      <c r="W12" s="8">
        <f t="shared" si="15"/>
        <v>2</v>
      </c>
      <c r="X12" s="8">
        <f t="shared" si="5"/>
        <v>2</v>
      </c>
      <c r="Y12" s="8">
        <f t="shared" si="6"/>
        <v>2</v>
      </c>
      <c r="Z12" s="8">
        <v>0</v>
      </c>
      <c r="AA12" s="8">
        <f t="shared" si="7"/>
        <v>0</v>
      </c>
      <c r="AB12" s="8">
        <v>0</v>
      </c>
      <c r="AC12" s="8">
        <f t="shared" si="8"/>
        <v>0</v>
      </c>
      <c r="AD12" s="8">
        <v>5</v>
      </c>
      <c r="AE12" s="8">
        <f t="shared" si="9"/>
        <v>1</v>
      </c>
      <c r="AF12" s="8">
        <v>3</v>
      </c>
      <c r="AG12" s="8">
        <f t="shared" si="10"/>
        <v>1</v>
      </c>
      <c r="AH12" s="4">
        <v>22.6</v>
      </c>
      <c r="AI12" s="19">
        <f t="shared" si="11"/>
        <v>3.1179499062782403</v>
      </c>
      <c r="AJ12" s="18">
        <v>1</v>
      </c>
      <c r="AK12" s="18">
        <v>0</v>
      </c>
      <c r="AL12" s="18">
        <v>1</v>
      </c>
      <c r="AM12" s="18">
        <v>2</v>
      </c>
      <c r="AN12" s="18">
        <v>2</v>
      </c>
      <c r="AO12" s="3">
        <f t="shared" si="12"/>
        <v>1</v>
      </c>
      <c r="AP12" s="18">
        <v>2</v>
      </c>
      <c r="AQ12" s="3">
        <f>IF(AND(AP12=0,AW12=0),0,1)</f>
        <v>1</v>
      </c>
      <c r="AR12" s="18">
        <f t="shared" si="13"/>
        <v>1</v>
      </c>
      <c r="AS12" s="18">
        <v>0</v>
      </c>
      <c r="AT12" s="18">
        <v>0</v>
      </c>
      <c r="AU12" s="18">
        <v>2</v>
      </c>
      <c r="AV12" s="18">
        <v>1</v>
      </c>
      <c r="AW12" s="18">
        <v>1</v>
      </c>
    </row>
    <row r="13" spans="1:49" x14ac:dyDescent="0.3">
      <c r="A13" s="16">
        <v>12</v>
      </c>
      <c r="B13" s="6">
        <v>0</v>
      </c>
      <c r="C13" s="6">
        <v>70</v>
      </c>
      <c r="D13" s="8">
        <v>20120803</v>
      </c>
      <c r="E13" s="8">
        <v>0</v>
      </c>
      <c r="F13" s="8">
        <v>0</v>
      </c>
      <c r="G13" s="8">
        <v>0</v>
      </c>
      <c r="I13" s="26">
        <v>852</v>
      </c>
      <c r="J13" s="27">
        <f t="shared" si="2"/>
        <v>6.7475865268293154</v>
      </c>
      <c r="K13" s="3">
        <f t="shared" si="0"/>
        <v>415.4</v>
      </c>
      <c r="L13" s="28">
        <f t="shared" si="3"/>
        <v>6.0292419114420115</v>
      </c>
      <c r="M13" s="17">
        <v>4.1539999999999999</v>
      </c>
      <c r="N13" s="32">
        <f t="shared" si="1"/>
        <v>2.0510351468464134</v>
      </c>
      <c r="O13" s="8">
        <v>2</v>
      </c>
      <c r="P13" s="8">
        <f t="shared" si="14"/>
        <v>1</v>
      </c>
      <c r="Q13" s="8">
        <v>3</v>
      </c>
      <c r="R13" s="8">
        <f t="shared" si="4"/>
        <v>1</v>
      </c>
      <c r="S13" s="8">
        <v>0</v>
      </c>
      <c r="T13" s="8">
        <v>1</v>
      </c>
      <c r="U13" s="8">
        <v>0</v>
      </c>
      <c r="V13" s="8">
        <v>1</v>
      </c>
      <c r="W13" s="8">
        <f t="shared" si="15"/>
        <v>1</v>
      </c>
      <c r="X13" s="8">
        <f t="shared" si="5"/>
        <v>1</v>
      </c>
      <c r="Y13" s="8">
        <f t="shared" si="6"/>
        <v>1</v>
      </c>
      <c r="Z13" s="8">
        <v>0</v>
      </c>
      <c r="AA13" s="8">
        <f t="shared" si="7"/>
        <v>0</v>
      </c>
      <c r="AB13" s="8">
        <v>0</v>
      </c>
      <c r="AC13" s="8">
        <f t="shared" si="8"/>
        <v>0</v>
      </c>
      <c r="AD13" s="8">
        <v>0</v>
      </c>
      <c r="AE13" s="8">
        <f t="shared" si="9"/>
        <v>0</v>
      </c>
      <c r="AF13" s="8">
        <v>0</v>
      </c>
      <c r="AG13" s="8">
        <f t="shared" si="10"/>
        <v>0</v>
      </c>
      <c r="AH13" s="4">
        <v>22.2</v>
      </c>
      <c r="AI13" s="19">
        <f t="shared" si="11"/>
        <v>3.1000922888782338</v>
      </c>
      <c r="AJ13" s="18">
        <v>0</v>
      </c>
      <c r="AK13" s="18">
        <v>0</v>
      </c>
      <c r="AL13" s="18">
        <v>0</v>
      </c>
      <c r="AM13" s="18">
        <v>1</v>
      </c>
      <c r="AN13" s="18">
        <v>0</v>
      </c>
      <c r="AO13" s="3">
        <f t="shared" si="12"/>
        <v>1</v>
      </c>
      <c r="AP13" s="18">
        <v>0</v>
      </c>
      <c r="AQ13" s="3">
        <v>0</v>
      </c>
      <c r="AR13" s="18" t="s">
        <v>46</v>
      </c>
      <c r="AS13" s="18">
        <v>0</v>
      </c>
      <c r="AT13" s="18">
        <v>0</v>
      </c>
      <c r="AU13" s="18">
        <v>1</v>
      </c>
      <c r="AV13" s="18">
        <v>2</v>
      </c>
      <c r="AW13" s="18" t="s">
        <v>36</v>
      </c>
    </row>
    <row r="14" spans="1:49" x14ac:dyDescent="0.3">
      <c r="A14" s="16">
        <v>13</v>
      </c>
      <c r="B14" s="6">
        <v>0</v>
      </c>
      <c r="C14" s="6">
        <v>76</v>
      </c>
      <c r="D14" s="8">
        <v>20120222</v>
      </c>
      <c r="E14" s="8">
        <v>0</v>
      </c>
      <c r="F14" s="8">
        <v>0</v>
      </c>
      <c r="G14" s="8">
        <v>0</v>
      </c>
      <c r="I14" s="26">
        <v>1281</v>
      </c>
      <c r="J14" s="27">
        <f t="shared" si="2"/>
        <v>7.1553963018967339</v>
      </c>
      <c r="K14" s="3">
        <f t="shared" si="0"/>
        <v>406.50000000000006</v>
      </c>
      <c r="L14" s="28">
        <f t="shared" si="3"/>
        <v>6.0075839289878656</v>
      </c>
      <c r="M14" s="17">
        <v>4.0650000000000004</v>
      </c>
      <c r="N14" s="32">
        <f t="shared" si="1"/>
        <v>3.1512915129151287</v>
      </c>
      <c r="O14" s="8">
        <v>0</v>
      </c>
      <c r="P14" s="8">
        <f t="shared" si="14"/>
        <v>0</v>
      </c>
      <c r="Q14" s="8">
        <v>2</v>
      </c>
      <c r="R14" s="8">
        <f t="shared" si="4"/>
        <v>1</v>
      </c>
      <c r="S14" s="8">
        <v>0</v>
      </c>
      <c r="T14" s="8">
        <v>1</v>
      </c>
      <c r="U14" s="8">
        <v>1</v>
      </c>
      <c r="V14" s="8">
        <v>0</v>
      </c>
      <c r="W14" s="8">
        <v>1</v>
      </c>
      <c r="X14" s="8">
        <f t="shared" si="5"/>
        <v>1</v>
      </c>
      <c r="Y14" s="8">
        <f t="shared" si="6"/>
        <v>2</v>
      </c>
      <c r="Z14" s="8">
        <v>0</v>
      </c>
      <c r="AA14" s="8">
        <f t="shared" si="7"/>
        <v>0</v>
      </c>
      <c r="AB14" s="8">
        <v>0</v>
      </c>
      <c r="AC14" s="8">
        <f t="shared" si="8"/>
        <v>0</v>
      </c>
      <c r="AD14" s="8">
        <v>0</v>
      </c>
      <c r="AE14" s="8">
        <f t="shared" si="9"/>
        <v>0</v>
      </c>
      <c r="AF14" s="8">
        <v>2</v>
      </c>
      <c r="AG14" s="8">
        <f t="shared" si="10"/>
        <v>1</v>
      </c>
      <c r="AH14" s="4">
        <v>21.3</v>
      </c>
      <c r="AI14" s="19">
        <f t="shared" si="11"/>
        <v>3.0587070727153796</v>
      </c>
      <c r="AJ14" s="18">
        <v>1</v>
      </c>
      <c r="AK14" s="18">
        <v>0</v>
      </c>
      <c r="AL14" s="18">
        <v>0</v>
      </c>
      <c r="AM14" s="18">
        <v>1</v>
      </c>
      <c r="AN14" s="18">
        <v>0</v>
      </c>
      <c r="AO14" s="3">
        <f t="shared" si="12"/>
        <v>0</v>
      </c>
      <c r="AP14" s="18">
        <v>0</v>
      </c>
      <c r="AQ14" s="3">
        <v>0</v>
      </c>
      <c r="AR14" s="18" t="s">
        <v>46</v>
      </c>
      <c r="AS14" s="18">
        <v>0</v>
      </c>
      <c r="AT14" s="18">
        <v>0</v>
      </c>
      <c r="AU14" s="18">
        <v>1</v>
      </c>
      <c r="AV14" s="18">
        <v>0</v>
      </c>
      <c r="AW14" s="18" t="s">
        <v>36</v>
      </c>
    </row>
    <row r="15" spans="1:49" x14ac:dyDescent="0.3">
      <c r="A15" s="16">
        <v>14</v>
      </c>
      <c r="B15" s="6">
        <v>0</v>
      </c>
      <c r="C15" s="6">
        <v>78</v>
      </c>
      <c r="D15" s="8">
        <v>20111021</v>
      </c>
      <c r="E15" s="8">
        <v>0</v>
      </c>
      <c r="F15" s="8">
        <v>0</v>
      </c>
      <c r="G15" s="8">
        <v>0</v>
      </c>
      <c r="H15" s="8">
        <v>0</v>
      </c>
      <c r="I15" s="26">
        <v>831</v>
      </c>
      <c r="J15" s="27">
        <f t="shared" si="2"/>
        <v>6.7226297948554485</v>
      </c>
      <c r="K15" s="3">
        <f t="shared" si="0"/>
        <v>605.6</v>
      </c>
      <c r="L15" s="28">
        <f t="shared" si="3"/>
        <v>6.4062197021232388</v>
      </c>
      <c r="M15" s="17">
        <v>6.056</v>
      </c>
      <c r="N15" s="32">
        <f t="shared" si="1"/>
        <v>1.3721928665785996</v>
      </c>
      <c r="O15" s="8">
        <v>3</v>
      </c>
      <c r="P15" s="8">
        <f t="shared" si="14"/>
        <v>1</v>
      </c>
      <c r="Q15" s="8">
        <v>0</v>
      </c>
      <c r="R15" s="8">
        <f t="shared" si="4"/>
        <v>0</v>
      </c>
      <c r="S15" s="8">
        <v>1</v>
      </c>
      <c r="T15" s="8">
        <v>1</v>
      </c>
      <c r="U15" s="8">
        <v>1</v>
      </c>
      <c r="V15" s="8">
        <v>2</v>
      </c>
      <c r="W15" s="8">
        <f t="shared" si="15"/>
        <v>2</v>
      </c>
      <c r="X15" s="8">
        <f t="shared" si="5"/>
        <v>2</v>
      </c>
      <c r="Y15" s="8">
        <f t="shared" si="6"/>
        <v>2</v>
      </c>
      <c r="Z15" s="8">
        <v>4</v>
      </c>
      <c r="AA15" s="8">
        <f t="shared" si="7"/>
        <v>1</v>
      </c>
      <c r="AB15" s="8">
        <v>3</v>
      </c>
      <c r="AC15" s="8">
        <f t="shared" si="8"/>
        <v>1</v>
      </c>
      <c r="AD15" s="8">
        <v>5</v>
      </c>
      <c r="AE15" s="8">
        <f t="shared" si="9"/>
        <v>1</v>
      </c>
      <c r="AF15" s="8">
        <v>1</v>
      </c>
      <c r="AG15" s="8">
        <f t="shared" si="10"/>
        <v>1</v>
      </c>
      <c r="AH15" s="4">
        <v>22.5</v>
      </c>
      <c r="AI15" s="19">
        <f t="shared" si="11"/>
        <v>3.1135153092103742</v>
      </c>
      <c r="AJ15" s="18">
        <v>1</v>
      </c>
      <c r="AK15" s="18">
        <v>0</v>
      </c>
      <c r="AL15" s="18">
        <v>0</v>
      </c>
      <c r="AM15" s="18">
        <v>1</v>
      </c>
      <c r="AN15" s="18">
        <v>0</v>
      </c>
      <c r="AO15" s="3">
        <f t="shared" si="12"/>
        <v>0</v>
      </c>
      <c r="AP15" s="18">
        <v>0</v>
      </c>
      <c r="AQ15" s="3">
        <f>IF(AND(AP15=0,AW15=0),0,1)</f>
        <v>0</v>
      </c>
      <c r="AR15" s="18">
        <f t="shared" si="13"/>
        <v>0</v>
      </c>
      <c r="AS15" s="18">
        <v>0</v>
      </c>
      <c r="AT15" s="18">
        <v>0</v>
      </c>
      <c r="AU15" s="18">
        <v>1</v>
      </c>
      <c r="AV15" s="18">
        <v>0</v>
      </c>
      <c r="AW15" s="18">
        <v>0</v>
      </c>
    </row>
    <row r="16" spans="1:49" x14ac:dyDescent="0.3">
      <c r="A16" s="16">
        <v>15</v>
      </c>
      <c r="B16" s="6">
        <v>0</v>
      </c>
      <c r="C16" s="6">
        <v>81</v>
      </c>
      <c r="D16" s="8">
        <v>20120503</v>
      </c>
      <c r="E16" s="8">
        <v>0</v>
      </c>
      <c r="F16" s="8">
        <v>0</v>
      </c>
      <c r="G16" s="8">
        <v>0</v>
      </c>
      <c r="I16" s="26">
        <v>1144</v>
      </c>
      <c r="J16" s="27">
        <f t="shared" si="2"/>
        <v>7.0422861719397432</v>
      </c>
      <c r="K16" s="3">
        <f t="shared" si="0"/>
        <v>484.90000000000003</v>
      </c>
      <c r="L16" s="28">
        <f t="shared" si="3"/>
        <v>6.1839426841113063</v>
      </c>
      <c r="M16" s="17">
        <v>4.8490000000000002</v>
      </c>
      <c r="N16" s="32">
        <f t="shared" si="1"/>
        <v>2.3592493297587129</v>
      </c>
      <c r="O16" s="8">
        <v>0</v>
      </c>
      <c r="P16" s="8">
        <f t="shared" si="14"/>
        <v>0</v>
      </c>
      <c r="Q16" s="8">
        <v>0</v>
      </c>
      <c r="R16" s="8">
        <f t="shared" si="4"/>
        <v>0</v>
      </c>
      <c r="S16" s="8">
        <v>0</v>
      </c>
      <c r="T16" s="8">
        <v>0</v>
      </c>
      <c r="U16" s="8">
        <v>1</v>
      </c>
      <c r="V16" s="8">
        <v>2</v>
      </c>
      <c r="W16" s="8">
        <f t="shared" si="15"/>
        <v>2</v>
      </c>
      <c r="X16" s="8">
        <f t="shared" si="5"/>
        <v>2</v>
      </c>
      <c r="Y16" s="8">
        <f t="shared" si="6"/>
        <v>2</v>
      </c>
      <c r="Z16" s="8">
        <v>3</v>
      </c>
      <c r="AA16" s="8">
        <f t="shared" si="7"/>
        <v>1</v>
      </c>
      <c r="AB16" s="8">
        <v>3</v>
      </c>
      <c r="AC16" s="8">
        <f t="shared" si="8"/>
        <v>1</v>
      </c>
      <c r="AD16" s="8">
        <v>0</v>
      </c>
      <c r="AE16" s="8">
        <f t="shared" si="9"/>
        <v>0</v>
      </c>
      <c r="AF16" s="8">
        <v>0</v>
      </c>
      <c r="AG16" s="8">
        <f t="shared" si="10"/>
        <v>0</v>
      </c>
      <c r="AH16" s="4">
        <v>22</v>
      </c>
      <c r="AI16" s="19">
        <f t="shared" si="11"/>
        <v>3.0910424533583161</v>
      </c>
      <c r="AJ16" s="18">
        <v>0</v>
      </c>
      <c r="AK16" s="18">
        <v>0</v>
      </c>
      <c r="AL16" s="18">
        <v>0</v>
      </c>
      <c r="AM16" s="18">
        <v>1</v>
      </c>
      <c r="AN16" s="18">
        <v>0</v>
      </c>
      <c r="AO16" s="3">
        <v>0</v>
      </c>
      <c r="AP16" s="18">
        <v>0</v>
      </c>
      <c r="AQ16" s="3">
        <f>IF(AND(AP16=0,AW16=0),0,1)</f>
        <v>0</v>
      </c>
      <c r="AR16" s="18">
        <f t="shared" si="13"/>
        <v>0</v>
      </c>
      <c r="AS16" s="18">
        <v>0</v>
      </c>
      <c r="AT16" s="18">
        <v>0</v>
      </c>
      <c r="AU16" s="18">
        <v>1</v>
      </c>
      <c r="AV16" s="18" t="s">
        <v>36</v>
      </c>
      <c r="AW16" s="18">
        <v>0</v>
      </c>
    </row>
    <row r="17" spans="1:49" x14ac:dyDescent="0.3">
      <c r="A17" s="16">
        <v>16</v>
      </c>
      <c r="B17" s="6">
        <v>0</v>
      </c>
      <c r="C17" s="6">
        <v>83</v>
      </c>
      <c r="D17" s="8">
        <v>20120510</v>
      </c>
      <c r="E17" s="8">
        <v>0</v>
      </c>
      <c r="F17" s="8">
        <v>0</v>
      </c>
      <c r="G17" s="8">
        <v>0</v>
      </c>
      <c r="I17" s="26">
        <v>1434</v>
      </c>
      <c r="J17" s="27">
        <f t="shared" si="2"/>
        <v>7.2682230211595655</v>
      </c>
      <c r="K17" s="3">
        <f t="shared" si="0"/>
        <v>412.9</v>
      </c>
      <c r="L17" s="28">
        <f t="shared" si="3"/>
        <v>6.0232054328920448</v>
      </c>
      <c r="M17" s="17">
        <v>4.1289999999999996</v>
      </c>
      <c r="N17" s="32">
        <f t="shared" si="1"/>
        <v>3.4729958827803342</v>
      </c>
      <c r="O17" s="8">
        <v>1</v>
      </c>
      <c r="P17" s="8">
        <f t="shared" si="14"/>
        <v>1</v>
      </c>
      <c r="Q17" s="8">
        <v>0</v>
      </c>
      <c r="R17" s="8">
        <f t="shared" si="4"/>
        <v>0</v>
      </c>
      <c r="S17" s="8">
        <v>0</v>
      </c>
      <c r="T17" s="8">
        <v>1</v>
      </c>
      <c r="U17" s="8">
        <v>1</v>
      </c>
      <c r="V17" s="8">
        <v>2</v>
      </c>
      <c r="W17" s="8">
        <f t="shared" si="15"/>
        <v>2</v>
      </c>
      <c r="X17" s="8">
        <f t="shared" si="5"/>
        <v>2</v>
      </c>
      <c r="Y17" s="8">
        <f t="shared" si="6"/>
        <v>2</v>
      </c>
      <c r="Z17" s="8">
        <v>0</v>
      </c>
      <c r="AA17" s="8">
        <f t="shared" si="7"/>
        <v>0</v>
      </c>
      <c r="AB17" s="8">
        <v>0</v>
      </c>
      <c r="AC17" s="8">
        <f t="shared" si="8"/>
        <v>0</v>
      </c>
      <c r="AD17" s="8">
        <v>3</v>
      </c>
      <c r="AE17" s="8">
        <f t="shared" si="9"/>
        <v>1</v>
      </c>
      <c r="AF17" s="8">
        <v>0</v>
      </c>
      <c r="AG17" s="8">
        <f t="shared" si="10"/>
        <v>0</v>
      </c>
      <c r="AH17" s="4">
        <v>25</v>
      </c>
      <c r="AI17" s="19">
        <f t="shared" si="11"/>
        <v>3.2188758248682006</v>
      </c>
      <c r="AJ17" s="18">
        <v>0</v>
      </c>
      <c r="AK17" s="18">
        <v>0</v>
      </c>
      <c r="AL17" s="18">
        <v>0</v>
      </c>
      <c r="AM17" s="18">
        <v>1</v>
      </c>
      <c r="AN17" s="18">
        <v>0</v>
      </c>
      <c r="AO17" s="3">
        <f t="shared" si="12"/>
        <v>0</v>
      </c>
      <c r="AP17" s="18" t="s">
        <v>37</v>
      </c>
      <c r="AQ17" s="3">
        <v>0</v>
      </c>
      <c r="AR17" s="18" t="s">
        <v>46</v>
      </c>
      <c r="AS17" s="18">
        <v>0</v>
      </c>
      <c r="AT17" s="18">
        <v>0</v>
      </c>
      <c r="AU17" s="18">
        <v>2</v>
      </c>
      <c r="AV17" s="18">
        <v>0</v>
      </c>
      <c r="AW17" s="18">
        <v>0</v>
      </c>
    </row>
    <row r="18" spans="1:49" x14ac:dyDescent="0.3">
      <c r="A18" s="16">
        <v>17</v>
      </c>
      <c r="B18" s="6">
        <v>0</v>
      </c>
      <c r="C18" s="6">
        <v>88</v>
      </c>
      <c r="D18" s="8">
        <v>20120627</v>
      </c>
      <c r="E18" s="8">
        <v>0</v>
      </c>
      <c r="F18" s="8">
        <v>0</v>
      </c>
      <c r="G18" s="8">
        <v>0</v>
      </c>
      <c r="I18" s="26">
        <v>841</v>
      </c>
      <c r="J18" s="27">
        <f t="shared" si="2"/>
        <v>6.7345916599729483</v>
      </c>
      <c r="K18" s="3">
        <f t="shared" si="0"/>
        <v>393.40000000000003</v>
      </c>
      <c r="L18" s="28">
        <f t="shared" si="3"/>
        <v>5.9748269059549584</v>
      </c>
      <c r="M18" s="17">
        <v>3.9340000000000002</v>
      </c>
      <c r="N18" s="32">
        <f t="shared" si="1"/>
        <v>2.1377732587697</v>
      </c>
      <c r="O18" s="8">
        <v>0</v>
      </c>
      <c r="P18" s="8">
        <f t="shared" si="14"/>
        <v>0</v>
      </c>
      <c r="Q18" s="8">
        <v>0</v>
      </c>
      <c r="R18" s="8">
        <f t="shared" si="4"/>
        <v>0</v>
      </c>
      <c r="S18" s="8">
        <v>0</v>
      </c>
      <c r="T18" s="8">
        <v>0</v>
      </c>
      <c r="U18" s="8">
        <v>1</v>
      </c>
      <c r="V18" s="8">
        <v>2</v>
      </c>
      <c r="W18" s="8">
        <f t="shared" si="15"/>
        <v>2</v>
      </c>
      <c r="X18" s="8">
        <f t="shared" si="5"/>
        <v>2</v>
      </c>
      <c r="Y18" s="8">
        <f t="shared" si="6"/>
        <v>2</v>
      </c>
      <c r="Z18" s="8">
        <v>0</v>
      </c>
      <c r="AA18" s="8">
        <f t="shared" si="7"/>
        <v>0</v>
      </c>
      <c r="AB18" s="8">
        <v>0</v>
      </c>
      <c r="AC18" s="8">
        <f t="shared" si="8"/>
        <v>0</v>
      </c>
      <c r="AD18" s="8">
        <v>5</v>
      </c>
      <c r="AE18" s="8">
        <f t="shared" si="9"/>
        <v>1</v>
      </c>
      <c r="AF18" s="8">
        <v>3</v>
      </c>
      <c r="AG18" s="8">
        <f t="shared" si="10"/>
        <v>1</v>
      </c>
      <c r="AH18" s="4">
        <v>23.9</v>
      </c>
      <c r="AI18" s="19">
        <f t="shared" si="11"/>
        <v>3.1738784589374651</v>
      </c>
      <c r="AJ18" s="18">
        <v>1.3</v>
      </c>
      <c r="AK18" s="18">
        <v>0</v>
      </c>
      <c r="AL18" s="18">
        <v>1</v>
      </c>
      <c r="AM18" s="18">
        <v>2</v>
      </c>
      <c r="AN18" s="18">
        <v>3</v>
      </c>
      <c r="AO18" s="3">
        <f t="shared" si="12"/>
        <v>1</v>
      </c>
      <c r="AP18" s="18">
        <v>2</v>
      </c>
      <c r="AQ18" s="3">
        <f>IF(AND(AP18=0,AW18=0),0,1)</f>
        <v>1</v>
      </c>
      <c r="AR18" s="18">
        <f t="shared" si="13"/>
        <v>1</v>
      </c>
      <c r="AS18" s="18">
        <v>0</v>
      </c>
      <c r="AT18" s="18">
        <v>1</v>
      </c>
      <c r="AU18" s="18">
        <v>2</v>
      </c>
      <c r="AV18" s="18">
        <v>3</v>
      </c>
      <c r="AW18" s="18">
        <v>3</v>
      </c>
    </row>
    <row r="19" spans="1:49" x14ac:dyDescent="0.3">
      <c r="A19" s="16">
        <v>18</v>
      </c>
      <c r="B19" s="6">
        <v>1</v>
      </c>
      <c r="C19" s="6">
        <v>60</v>
      </c>
      <c r="D19" s="8">
        <v>20120629</v>
      </c>
      <c r="E19" s="8">
        <v>0</v>
      </c>
      <c r="F19" s="8">
        <v>0</v>
      </c>
      <c r="G19" s="8">
        <v>0</v>
      </c>
      <c r="I19" s="26">
        <v>769</v>
      </c>
      <c r="J19" s="27">
        <f t="shared" si="2"/>
        <v>6.6450909695056444</v>
      </c>
      <c r="K19" s="3">
        <f t="shared" si="0"/>
        <v>438.2</v>
      </c>
      <c r="L19" s="28">
        <f t="shared" si="3"/>
        <v>6.0826754271613659</v>
      </c>
      <c r="M19" s="17">
        <v>4.3819999999999997</v>
      </c>
      <c r="N19" s="32">
        <f t="shared" si="1"/>
        <v>1.7549064354176176</v>
      </c>
      <c r="O19" s="8">
        <v>3</v>
      </c>
      <c r="P19" s="8">
        <f t="shared" si="14"/>
        <v>1</v>
      </c>
      <c r="Q19" s="8">
        <v>3</v>
      </c>
      <c r="R19" s="8">
        <f t="shared" si="4"/>
        <v>1</v>
      </c>
      <c r="S19" s="8">
        <v>3</v>
      </c>
      <c r="T19" s="8">
        <v>1</v>
      </c>
      <c r="U19" s="8">
        <v>0</v>
      </c>
      <c r="V19" s="8">
        <v>1</v>
      </c>
      <c r="W19" s="8">
        <f t="shared" si="15"/>
        <v>1</v>
      </c>
      <c r="X19" s="8">
        <f t="shared" si="5"/>
        <v>1</v>
      </c>
      <c r="Y19" s="8">
        <f t="shared" si="6"/>
        <v>1</v>
      </c>
      <c r="Z19" s="8">
        <v>0</v>
      </c>
      <c r="AA19" s="8">
        <f t="shared" si="7"/>
        <v>0</v>
      </c>
      <c r="AB19" s="8">
        <v>0</v>
      </c>
      <c r="AC19" s="8">
        <f t="shared" si="8"/>
        <v>0</v>
      </c>
      <c r="AD19" s="8">
        <v>0</v>
      </c>
      <c r="AE19" s="8">
        <f t="shared" si="9"/>
        <v>0</v>
      </c>
      <c r="AF19" s="8">
        <v>0</v>
      </c>
      <c r="AG19" s="8">
        <f t="shared" si="10"/>
        <v>0</v>
      </c>
      <c r="AH19" s="4">
        <v>24.2</v>
      </c>
      <c r="AI19" s="19">
        <f t="shared" si="11"/>
        <v>3.1863526331626408</v>
      </c>
      <c r="AJ19" s="18">
        <v>0</v>
      </c>
      <c r="AK19" s="18">
        <v>0</v>
      </c>
      <c r="AL19" s="18">
        <v>0</v>
      </c>
      <c r="AM19" s="18">
        <v>1</v>
      </c>
      <c r="AN19" s="18">
        <v>0</v>
      </c>
      <c r="AO19" s="3">
        <f t="shared" si="12"/>
        <v>0</v>
      </c>
      <c r="AP19" s="18">
        <v>0</v>
      </c>
      <c r="AQ19" s="3">
        <v>0</v>
      </c>
      <c r="AR19" s="18" t="s">
        <v>46</v>
      </c>
      <c r="AS19" s="18">
        <v>0</v>
      </c>
      <c r="AT19" s="18">
        <v>0</v>
      </c>
      <c r="AU19" s="18">
        <v>1</v>
      </c>
      <c r="AV19" s="18">
        <v>0</v>
      </c>
      <c r="AW19" s="18" t="s">
        <v>36</v>
      </c>
    </row>
    <row r="20" spans="1:49" x14ac:dyDescent="0.3">
      <c r="A20" s="16">
        <v>19</v>
      </c>
      <c r="B20" s="6">
        <v>1</v>
      </c>
      <c r="C20" s="6">
        <v>61</v>
      </c>
      <c r="D20" s="8">
        <v>20111021</v>
      </c>
      <c r="E20" s="8">
        <v>0</v>
      </c>
      <c r="F20" s="8">
        <v>0</v>
      </c>
      <c r="G20" s="8">
        <v>0</v>
      </c>
      <c r="H20" s="8">
        <v>0</v>
      </c>
      <c r="I20" s="26">
        <v>1217</v>
      </c>
      <c r="J20" s="27">
        <f t="shared" si="2"/>
        <v>7.1041440929875268</v>
      </c>
      <c r="K20" s="3">
        <f t="shared" si="0"/>
        <v>487.9</v>
      </c>
      <c r="L20" s="28">
        <f t="shared" si="3"/>
        <v>6.1901104668217917</v>
      </c>
      <c r="M20" s="17">
        <v>4.8789999999999996</v>
      </c>
      <c r="N20" s="32">
        <f t="shared" si="1"/>
        <v>2.4943635990981758</v>
      </c>
      <c r="O20" s="8">
        <v>1</v>
      </c>
      <c r="P20" s="8">
        <f t="shared" si="14"/>
        <v>1</v>
      </c>
      <c r="Q20" s="8">
        <v>1</v>
      </c>
      <c r="R20" s="8">
        <f t="shared" si="4"/>
        <v>1</v>
      </c>
      <c r="S20" s="8">
        <v>4</v>
      </c>
      <c r="T20" s="8">
        <v>1</v>
      </c>
      <c r="U20" s="8">
        <v>1</v>
      </c>
      <c r="V20" s="8">
        <v>2</v>
      </c>
      <c r="W20" s="8">
        <f t="shared" si="15"/>
        <v>2</v>
      </c>
      <c r="X20" s="8">
        <f t="shared" si="5"/>
        <v>2</v>
      </c>
      <c r="Y20" s="8">
        <f t="shared" si="6"/>
        <v>2</v>
      </c>
      <c r="Z20" s="8">
        <v>4</v>
      </c>
      <c r="AA20" s="8">
        <f t="shared" si="7"/>
        <v>1</v>
      </c>
      <c r="AB20" s="8">
        <v>0</v>
      </c>
      <c r="AC20" s="8">
        <f t="shared" si="8"/>
        <v>0</v>
      </c>
      <c r="AD20" s="8">
        <v>4</v>
      </c>
      <c r="AE20" s="8">
        <f t="shared" si="9"/>
        <v>1</v>
      </c>
      <c r="AF20" s="8">
        <v>1</v>
      </c>
      <c r="AG20" s="8">
        <f t="shared" si="10"/>
        <v>1</v>
      </c>
      <c r="AH20" s="4">
        <v>28.3</v>
      </c>
      <c r="AI20" s="19">
        <f t="shared" si="11"/>
        <v>3.3428618046491918</v>
      </c>
      <c r="AJ20" s="18">
        <v>4</v>
      </c>
      <c r="AK20" s="18">
        <v>0</v>
      </c>
      <c r="AL20" s="18">
        <v>0</v>
      </c>
      <c r="AM20" s="18">
        <v>1</v>
      </c>
      <c r="AN20" s="18">
        <v>0</v>
      </c>
      <c r="AO20" s="3">
        <f t="shared" si="12"/>
        <v>0</v>
      </c>
      <c r="AP20" s="18">
        <v>0</v>
      </c>
      <c r="AQ20" s="3">
        <f>IF(AND(AP20=0,AW20=0),0,1)</f>
        <v>0</v>
      </c>
      <c r="AR20" s="18">
        <f t="shared" si="13"/>
        <v>0</v>
      </c>
      <c r="AS20" s="18">
        <v>0</v>
      </c>
      <c r="AT20" s="18">
        <v>0</v>
      </c>
      <c r="AU20" s="18">
        <v>1</v>
      </c>
      <c r="AV20" s="18">
        <v>0</v>
      </c>
      <c r="AW20" s="18">
        <v>0</v>
      </c>
    </row>
    <row r="21" spans="1:49" x14ac:dyDescent="0.3">
      <c r="A21" s="16">
        <v>20</v>
      </c>
      <c r="B21" s="6">
        <v>1</v>
      </c>
      <c r="C21" s="6">
        <v>62</v>
      </c>
      <c r="D21" s="8">
        <v>20120104</v>
      </c>
      <c r="E21" s="8">
        <v>0</v>
      </c>
      <c r="F21" s="8">
        <v>0</v>
      </c>
      <c r="G21" s="8">
        <v>0</v>
      </c>
      <c r="I21" s="26">
        <v>724</v>
      </c>
      <c r="J21" s="27">
        <f t="shared" si="2"/>
        <v>6.584791392385716</v>
      </c>
      <c r="K21" s="3">
        <f t="shared" si="0"/>
        <v>315.7</v>
      </c>
      <c r="L21" s="28">
        <f t="shared" si="3"/>
        <v>5.7547923955639462</v>
      </c>
      <c r="M21" s="17">
        <v>3.157</v>
      </c>
      <c r="N21" s="32">
        <f t="shared" si="1"/>
        <v>2.2933164396579033</v>
      </c>
      <c r="O21" s="8">
        <v>2</v>
      </c>
      <c r="P21" s="8">
        <f t="shared" si="14"/>
        <v>1</v>
      </c>
      <c r="Q21" s="8">
        <v>1</v>
      </c>
      <c r="R21" s="8">
        <f t="shared" si="4"/>
        <v>1</v>
      </c>
      <c r="S21" s="8">
        <v>4</v>
      </c>
      <c r="T21" s="8">
        <v>1</v>
      </c>
      <c r="U21" s="8">
        <v>1</v>
      </c>
      <c r="V21" s="8">
        <v>2</v>
      </c>
      <c r="W21" s="8">
        <f t="shared" si="15"/>
        <v>2</v>
      </c>
      <c r="X21" s="8">
        <f t="shared" si="5"/>
        <v>2</v>
      </c>
      <c r="Y21" s="8">
        <f t="shared" si="6"/>
        <v>2</v>
      </c>
      <c r="Z21" s="8">
        <v>3</v>
      </c>
      <c r="AA21" s="8">
        <f t="shared" si="7"/>
        <v>1</v>
      </c>
      <c r="AB21" s="8">
        <v>3</v>
      </c>
      <c r="AC21" s="8">
        <f t="shared" si="8"/>
        <v>1</v>
      </c>
      <c r="AD21" s="8">
        <v>2</v>
      </c>
      <c r="AE21" s="8">
        <f t="shared" si="9"/>
        <v>1</v>
      </c>
      <c r="AF21" s="8">
        <v>3</v>
      </c>
      <c r="AG21" s="8">
        <f t="shared" si="10"/>
        <v>1</v>
      </c>
      <c r="AH21" s="4">
        <v>21.8</v>
      </c>
      <c r="AI21" s="19">
        <f t="shared" si="11"/>
        <v>3.0819099697950434</v>
      </c>
      <c r="AJ21" s="18">
        <v>3</v>
      </c>
      <c r="AK21" s="18">
        <v>0</v>
      </c>
      <c r="AL21" s="18">
        <v>0</v>
      </c>
      <c r="AM21" s="18">
        <v>1</v>
      </c>
      <c r="AN21" s="18">
        <v>0</v>
      </c>
      <c r="AO21" s="3">
        <f t="shared" si="12"/>
        <v>0</v>
      </c>
      <c r="AP21" s="18">
        <v>0</v>
      </c>
      <c r="AQ21" s="3">
        <f>IF(AND(AP21=0,AW21=0),0,1)</f>
        <v>0</v>
      </c>
      <c r="AR21" s="18">
        <f t="shared" si="13"/>
        <v>0</v>
      </c>
      <c r="AS21" s="18">
        <v>0</v>
      </c>
      <c r="AT21" s="18">
        <v>0</v>
      </c>
      <c r="AU21" s="18">
        <v>1</v>
      </c>
      <c r="AV21" s="18">
        <v>0</v>
      </c>
      <c r="AW21" s="18">
        <v>0</v>
      </c>
    </row>
    <row r="22" spans="1:49" x14ac:dyDescent="0.3">
      <c r="A22" s="16">
        <v>21</v>
      </c>
      <c r="B22" s="6">
        <v>1</v>
      </c>
      <c r="C22" s="6">
        <v>62</v>
      </c>
      <c r="D22" s="8">
        <v>20120629</v>
      </c>
      <c r="E22" s="8">
        <v>0</v>
      </c>
      <c r="F22" s="8">
        <v>0</v>
      </c>
      <c r="G22" s="8">
        <v>0</v>
      </c>
      <c r="I22" s="26">
        <v>737</v>
      </c>
      <c r="J22" s="27">
        <f t="shared" si="2"/>
        <v>6.6025878921893364</v>
      </c>
      <c r="K22" s="3">
        <f t="shared" si="0"/>
        <v>406.59999999999997</v>
      </c>
      <c r="L22" s="28">
        <f t="shared" si="3"/>
        <v>6.0078299011942464</v>
      </c>
      <c r="M22" s="17">
        <v>4.0659999999999998</v>
      </c>
      <c r="N22" s="32">
        <f t="shared" si="1"/>
        <v>1.8125922282341369</v>
      </c>
      <c r="O22" s="8">
        <v>0</v>
      </c>
      <c r="P22" s="8">
        <f t="shared" si="14"/>
        <v>0</v>
      </c>
      <c r="Q22" s="8">
        <v>0</v>
      </c>
      <c r="R22" s="8">
        <f t="shared" si="4"/>
        <v>0</v>
      </c>
      <c r="S22" s="8">
        <v>0</v>
      </c>
      <c r="T22" s="8">
        <v>0</v>
      </c>
      <c r="U22" s="8">
        <v>1</v>
      </c>
      <c r="V22" s="8">
        <v>2</v>
      </c>
      <c r="W22" s="8">
        <f t="shared" si="15"/>
        <v>2</v>
      </c>
      <c r="X22" s="8">
        <f t="shared" si="5"/>
        <v>2</v>
      </c>
      <c r="Y22" s="8">
        <f t="shared" si="6"/>
        <v>2</v>
      </c>
      <c r="Z22" s="8">
        <v>4</v>
      </c>
      <c r="AA22" s="8">
        <f t="shared" si="7"/>
        <v>1</v>
      </c>
      <c r="AB22" s="8">
        <v>0</v>
      </c>
      <c r="AC22" s="8">
        <f t="shared" si="8"/>
        <v>0</v>
      </c>
      <c r="AD22" s="8">
        <v>4</v>
      </c>
      <c r="AE22" s="8">
        <f t="shared" si="9"/>
        <v>1</v>
      </c>
      <c r="AF22" s="8">
        <v>4</v>
      </c>
      <c r="AG22" s="8">
        <f t="shared" si="10"/>
        <v>1</v>
      </c>
      <c r="AH22" s="4">
        <v>20.3</v>
      </c>
      <c r="AI22" s="19">
        <f t="shared" si="11"/>
        <v>3.0106208860477417</v>
      </c>
      <c r="AJ22" s="18">
        <v>0</v>
      </c>
      <c r="AK22" s="18">
        <v>0</v>
      </c>
      <c r="AL22" s="18">
        <v>0</v>
      </c>
      <c r="AM22" s="18">
        <v>1</v>
      </c>
      <c r="AN22" s="18">
        <v>0</v>
      </c>
      <c r="AO22" s="3">
        <f t="shared" si="12"/>
        <v>0</v>
      </c>
      <c r="AP22" s="18">
        <v>0</v>
      </c>
      <c r="AQ22" s="3">
        <v>0</v>
      </c>
      <c r="AR22" s="18" t="s">
        <v>46</v>
      </c>
      <c r="AS22" s="18">
        <v>0</v>
      </c>
      <c r="AT22" s="18">
        <v>0</v>
      </c>
      <c r="AU22" s="18">
        <v>1</v>
      </c>
      <c r="AV22" s="18">
        <v>0</v>
      </c>
      <c r="AW22" s="18" t="s">
        <v>36</v>
      </c>
    </row>
    <row r="23" spans="1:49" x14ac:dyDescent="0.3">
      <c r="A23" s="16">
        <v>22</v>
      </c>
      <c r="B23" s="6">
        <v>1</v>
      </c>
      <c r="C23" s="6">
        <v>63</v>
      </c>
      <c r="D23" s="8">
        <v>20120809</v>
      </c>
      <c r="E23" s="8">
        <v>0</v>
      </c>
      <c r="F23" s="8">
        <v>0</v>
      </c>
      <c r="G23" s="8">
        <v>0</v>
      </c>
      <c r="I23" s="26">
        <v>841</v>
      </c>
      <c r="J23" s="27">
        <f t="shared" si="2"/>
        <v>6.7345916599729483</v>
      </c>
      <c r="K23" s="3">
        <f t="shared" si="0"/>
        <v>402.9</v>
      </c>
      <c r="L23" s="28">
        <f t="shared" si="3"/>
        <v>5.9986883921973018</v>
      </c>
      <c r="M23" s="17">
        <v>4.0289999999999999</v>
      </c>
      <c r="N23" s="32">
        <f t="shared" si="1"/>
        <v>2.0873665922065028</v>
      </c>
      <c r="O23" s="8">
        <v>3</v>
      </c>
      <c r="P23" s="8">
        <f t="shared" si="14"/>
        <v>1</v>
      </c>
      <c r="Q23" s="8">
        <v>2</v>
      </c>
      <c r="R23" s="8">
        <f t="shared" si="4"/>
        <v>1</v>
      </c>
      <c r="S23" s="8">
        <v>0</v>
      </c>
      <c r="T23" s="8">
        <v>1</v>
      </c>
      <c r="U23" s="8">
        <v>1</v>
      </c>
      <c r="V23" s="8">
        <v>0</v>
      </c>
      <c r="W23" s="8">
        <v>1</v>
      </c>
      <c r="X23" s="8">
        <f t="shared" si="5"/>
        <v>1</v>
      </c>
      <c r="Y23" s="8">
        <f t="shared" si="6"/>
        <v>2</v>
      </c>
      <c r="Z23" s="8">
        <v>0</v>
      </c>
      <c r="AA23" s="8">
        <f t="shared" si="7"/>
        <v>0</v>
      </c>
      <c r="AB23" s="8">
        <v>0</v>
      </c>
      <c r="AC23" s="8">
        <f t="shared" si="8"/>
        <v>0</v>
      </c>
      <c r="AD23" s="8">
        <v>3</v>
      </c>
      <c r="AE23" s="8">
        <f t="shared" si="9"/>
        <v>1</v>
      </c>
      <c r="AF23" s="8">
        <v>0</v>
      </c>
      <c r="AG23" s="8">
        <f t="shared" si="10"/>
        <v>0</v>
      </c>
      <c r="AH23" s="4">
        <v>21.2</v>
      </c>
      <c r="AI23" s="19">
        <f t="shared" si="11"/>
        <v>3.0540011816779669</v>
      </c>
      <c r="AJ23" s="18">
        <v>1</v>
      </c>
      <c r="AK23" s="18">
        <v>0</v>
      </c>
      <c r="AL23" s="18">
        <v>0</v>
      </c>
      <c r="AM23" s="18">
        <v>1</v>
      </c>
      <c r="AN23" s="18">
        <v>0</v>
      </c>
      <c r="AO23" s="3">
        <f t="shared" si="12"/>
        <v>0</v>
      </c>
      <c r="AP23" s="18">
        <v>0</v>
      </c>
      <c r="AQ23" s="3">
        <v>0</v>
      </c>
      <c r="AR23" s="18" t="s">
        <v>46</v>
      </c>
      <c r="AS23" s="18">
        <v>0</v>
      </c>
      <c r="AT23" s="18">
        <v>0</v>
      </c>
      <c r="AU23" s="18">
        <v>1</v>
      </c>
      <c r="AV23" s="18">
        <v>0</v>
      </c>
      <c r="AW23" s="18" t="s">
        <v>36</v>
      </c>
    </row>
    <row r="24" spans="1:49" x14ac:dyDescent="0.3">
      <c r="A24" s="16">
        <v>23</v>
      </c>
      <c r="B24" s="6">
        <v>1</v>
      </c>
      <c r="C24" s="6">
        <v>65</v>
      </c>
      <c r="D24" s="8">
        <v>20111221</v>
      </c>
      <c r="E24" s="8">
        <v>0</v>
      </c>
      <c r="F24" s="8">
        <v>0</v>
      </c>
      <c r="G24" s="8">
        <v>0</v>
      </c>
      <c r="I24" s="26">
        <v>701</v>
      </c>
      <c r="J24" s="27">
        <f t="shared" si="2"/>
        <v>6.5525078870345901</v>
      </c>
      <c r="K24" s="3">
        <f t="shared" si="0"/>
        <v>489.20000000000005</v>
      </c>
      <c r="L24" s="28">
        <f t="shared" si="3"/>
        <v>6.1927714038130173</v>
      </c>
      <c r="M24" s="17">
        <v>4.8920000000000003</v>
      </c>
      <c r="N24" s="32">
        <f t="shared" si="1"/>
        <v>1.4329517579721993</v>
      </c>
      <c r="O24" s="8">
        <v>4</v>
      </c>
      <c r="P24" s="8">
        <f t="shared" si="14"/>
        <v>1</v>
      </c>
      <c r="Q24" s="8">
        <v>4</v>
      </c>
      <c r="R24" s="8">
        <f t="shared" si="4"/>
        <v>1</v>
      </c>
      <c r="S24" s="8">
        <v>1</v>
      </c>
      <c r="T24" s="8">
        <v>1</v>
      </c>
      <c r="U24" s="8">
        <v>1</v>
      </c>
      <c r="V24" s="8">
        <v>1</v>
      </c>
      <c r="W24" s="8">
        <f t="shared" si="15"/>
        <v>1</v>
      </c>
      <c r="X24" s="8">
        <f t="shared" si="5"/>
        <v>1</v>
      </c>
      <c r="Y24" s="8">
        <f t="shared" si="6"/>
        <v>1</v>
      </c>
      <c r="Z24" s="8">
        <v>0</v>
      </c>
      <c r="AA24" s="8">
        <f t="shared" si="7"/>
        <v>0</v>
      </c>
      <c r="AB24" s="8">
        <v>0</v>
      </c>
      <c r="AC24" s="8">
        <f t="shared" si="8"/>
        <v>0</v>
      </c>
      <c r="AD24" s="8">
        <v>0</v>
      </c>
      <c r="AE24" s="8">
        <f t="shared" si="9"/>
        <v>0</v>
      </c>
      <c r="AF24" s="8">
        <v>1</v>
      </c>
      <c r="AG24" s="8">
        <f t="shared" si="10"/>
        <v>1</v>
      </c>
      <c r="AH24" s="4">
        <v>22.6</v>
      </c>
      <c r="AI24" s="19">
        <f t="shared" si="11"/>
        <v>3.1179499062782403</v>
      </c>
      <c r="AJ24" s="18">
        <v>1.4</v>
      </c>
      <c r="AK24" s="18">
        <v>0</v>
      </c>
      <c r="AL24" s="18">
        <v>0</v>
      </c>
      <c r="AM24" s="18">
        <v>1</v>
      </c>
      <c r="AN24" s="18">
        <v>0</v>
      </c>
      <c r="AO24" s="3">
        <f t="shared" si="12"/>
        <v>1</v>
      </c>
      <c r="AP24" s="18">
        <v>0</v>
      </c>
      <c r="AQ24" s="3">
        <f>IF(AND(AP24=0,AW24=0),0,1)</f>
        <v>0</v>
      </c>
      <c r="AR24" s="18">
        <f t="shared" si="13"/>
        <v>0</v>
      </c>
      <c r="AS24" s="18">
        <v>0</v>
      </c>
      <c r="AT24" s="18">
        <v>0</v>
      </c>
      <c r="AU24" s="18">
        <v>1</v>
      </c>
      <c r="AV24" s="18">
        <v>1</v>
      </c>
      <c r="AW24" s="18">
        <v>0</v>
      </c>
    </row>
    <row r="25" spans="1:49" x14ac:dyDescent="0.3">
      <c r="A25" s="16">
        <v>24</v>
      </c>
      <c r="B25" s="6">
        <v>1</v>
      </c>
      <c r="C25" s="6">
        <v>65</v>
      </c>
      <c r="D25" s="8">
        <v>20120104</v>
      </c>
      <c r="E25" s="8">
        <v>0</v>
      </c>
      <c r="F25" s="8">
        <v>0</v>
      </c>
      <c r="G25" s="8">
        <v>0</v>
      </c>
      <c r="I25" s="26">
        <v>1252</v>
      </c>
      <c r="J25" s="27">
        <f t="shared" si="2"/>
        <v>7.1324975516600437</v>
      </c>
      <c r="K25" s="3">
        <f t="shared" si="0"/>
        <v>406.9</v>
      </c>
      <c r="L25" s="28">
        <f t="shared" si="3"/>
        <v>6.0085674550076442</v>
      </c>
      <c r="M25" s="17">
        <v>4.069</v>
      </c>
      <c r="N25" s="32">
        <f t="shared" si="1"/>
        <v>3.0769230769230771</v>
      </c>
      <c r="O25" s="8">
        <v>0</v>
      </c>
      <c r="P25" s="8">
        <f t="shared" si="14"/>
        <v>0</v>
      </c>
      <c r="Q25" s="8">
        <v>4</v>
      </c>
      <c r="R25" s="8">
        <f t="shared" si="4"/>
        <v>1</v>
      </c>
      <c r="S25" s="8">
        <v>0</v>
      </c>
      <c r="T25" s="8">
        <v>1</v>
      </c>
      <c r="U25" s="8">
        <v>1</v>
      </c>
      <c r="V25" s="8">
        <v>0</v>
      </c>
      <c r="W25" s="8">
        <v>2</v>
      </c>
      <c r="X25" s="8">
        <f t="shared" si="5"/>
        <v>1</v>
      </c>
      <c r="Y25" s="8">
        <f t="shared" si="6"/>
        <v>2</v>
      </c>
      <c r="Z25" s="8">
        <v>0</v>
      </c>
      <c r="AA25" s="8">
        <f t="shared" si="7"/>
        <v>0</v>
      </c>
      <c r="AB25" s="8">
        <v>0</v>
      </c>
      <c r="AC25" s="8">
        <f t="shared" si="8"/>
        <v>0</v>
      </c>
      <c r="AD25" s="8">
        <v>4</v>
      </c>
      <c r="AE25" s="8">
        <f t="shared" si="9"/>
        <v>1</v>
      </c>
      <c r="AF25" s="8">
        <v>4</v>
      </c>
      <c r="AG25" s="8">
        <f t="shared" si="10"/>
        <v>1</v>
      </c>
      <c r="AH25" s="4">
        <v>25.2</v>
      </c>
      <c r="AI25" s="19">
        <f t="shared" si="11"/>
        <v>3.2268439945173775</v>
      </c>
      <c r="AJ25" s="18">
        <v>1</v>
      </c>
      <c r="AK25" s="18">
        <v>0</v>
      </c>
      <c r="AL25" s="18">
        <v>0</v>
      </c>
      <c r="AM25" s="18">
        <v>1</v>
      </c>
      <c r="AN25" s="18">
        <v>0</v>
      </c>
      <c r="AO25" s="3">
        <f t="shared" si="12"/>
        <v>0</v>
      </c>
      <c r="AP25" s="18" t="s">
        <v>36</v>
      </c>
      <c r="AQ25" s="3" t="s">
        <v>46</v>
      </c>
      <c r="AR25" s="18" t="s">
        <v>46</v>
      </c>
      <c r="AS25" s="18">
        <v>0</v>
      </c>
      <c r="AT25" s="18">
        <v>0</v>
      </c>
      <c r="AU25" s="18">
        <v>1</v>
      </c>
      <c r="AV25" s="18">
        <v>0</v>
      </c>
      <c r="AW25" s="18" t="s">
        <v>36</v>
      </c>
    </row>
    <row r="26" spans="1:49" x14ac:dyDescent="0.3">
      <c r="A26" s="16">
        <v>25</v>
      </c>
      <c r="B26" s="6">
        <v>1</v>
      </c>
      <c r="C26" s="6">
        <v>65</v>
      </c>
      <c r="D26" s="8">
        <v>20120518</v>
      </c>
      <c r="E26" s="8">
        <v>0</v>
      </c>
      <c r="F26" s="8">
        <v>0</v>
      </c>
      <c r="G26" s="8">
        <v>0</v>
      </c>
      <c r="I26" s="26">
        <v>885</v>
      </c>
      <c r="J26" s="27">
        <f t="shared" si="2"/>
        <v>6.7855876450079293</v>
      </c>
      <c r="K26" s="3">
        <f t="shared" si="0"/>
        <v>672.3</v>
      </c>
      <c r="L26" s="28">
        <f t="shared" si="3"/>
        <v>6.5107046694749906</v>
      </c>
      <c r="M26" s="17">
        <v>6.7229999999999999</v>
      </c>
      <c r="N26" s="32">
        <f t="shared" si="1"/>
        <v>1.3163766175814369</v>
      </c>
      <c r="O26" s="8">
        <v>5</v>
      </c>
      <c r="P26" s="8">
        <f t="shared" si="14"/>
        <v>1</v>
      </c>
      <c r="Q26" s="8">
        <v>5</v>
      </c>
      <c r="R26" s="8">
        <f t="shared" si="4"/>
        <v>1</v>
      </c>
      <c r="S26" s="8">
        <v>4</v>
      </c>
      <c r="T26" s="8">
        <v>1</v>
      </c>
      <c r="U26" s="8">
        <v>0</v>
      </c>
      <c r="V26" s="8">
        <v>1</v>
      </c>
      <c r="W26" s="8">
        <f t="shared" si="15"/>
        <v>1</v>
      </c>
      <c r="X26" s="8">
        <f t="shared" si="5"/>
        <v>1</v>
      </c>
      <c r="Y26" s="8">
        <f t="shared" si="6"/>
        <v>1</v>
      </c>
      <c r="Z26" s="8">
        <v>0</v>
      </c>
      <c r="AA26" s="8">
        <f t="shared" si="7"/>
        <v>0</v>
      </c>
      <c r="AB26" s="8">
        <v>0</v>
      </c>
      <c r="AC26" s="8">
        <f t="shared" si="8"/>
        <v>0</v>
      </c>
      <c r="AD26" s="8">
        <v>0</v>
      </c>
      <c r="AE26" s="8">
        <f t="shared" si="9"/>
        <v>0</v>
      </c>
      <c r="AF26" s="8">
        <v>0</v>
      </c>
      <c r="AG26" s="8">
        <f t="shared" si="10"/>
        <v>0</v>
      </c>
      <c r="AH26" s="4">
        <v>25.3</v>
      </c>
      <c r="AI26" s="19">
        <f t="shared" si="11"/>
        <v>3.2308043957334744</v>
      </c>
      <c r="AJ26" s="18">
        <v>0</v>
      </c>
      <c r="AK26" s="18">
        <v>0</v>
      </c>
      <c r="AL26" s="18">
        <v>0</v>
      </c>
      <c r="AM26" s="18">
        <v>1</v>
      </c>
      <c r="AN26" s="18">
        <v>0</v>
      </c>
      <c r="AO26" s="3">
        <f t="shared" si="12"/>
        <v>0</v>
      </c>
      <c r="AP26" s="18" t="s">
        <v>37</v>
      </c>
      <c r="AQ26" s="3" t="s">
        <v>46</v>
      </c>
      <c r="AR26" s="18" t="s">
        <v>46</v>
      </c>
      <c r="AS26" s="18">
        <v>0</v>
      </c>
      <c r="AT26" s="18">
        <v>0</v>
      </c>
      <c r="AU26" s="18">
        <v>1</v>
      </c>
      <c r="AV26" s="18">
        <v>0</v>
      </c>
      <c r="AW26" s="18" t="s">
        <v>36</v>
      </c>
    </row>
    <row r="27" spans="1:49" x14ac:dyDescent="0.3">
      <c r="A27" s="16">
        <v>26</v>
      </c>
      <c r="B27" s="6">
        <v>1</v>
      </c>
      <c r="C27" s="6">
        <v>66</v>
      </c>
      <c r="D27" s="8">
        <v>20120509</v>
      </c>
      <c r="E27" s="8">
        <v>0</v>
      </c>
      <c r="F27" s="8">
        <v>0</v>
      </c>
      <c r="G27" s="8">
        <v>0</v>
      </c>
      <c r="I27" s="26">
        <v>1093</v>
      </c>
      <c r="J27" s="27">
        <f t="shared" si="2"/>
        <v>6.9966814881765389</v>
      </c>
      <c r="K27" s="3">
        <f t="shared" si="0"/>
        <v>367.5</v>
      </c>
      <c r="L27" s="28">
        <f t="shared" si="3"/>
        <v>5.9067233186528911</v>
      </c>
      <c r="M27" s="17">
        <v>3.6749999999999998</v>
      </c>
      <c r="N27" s="32">
        <f t="shared" si="1"/>
        <v>2.9741496598639454</v>
      </c>
      <c r="O27" s="8">
        <v>0</v>
      </c>
      <c r="P27" s="8">
        <f t="shared" si="14"/>
        <v>0</v>
      </c>
      <c r="Q27" s="8">
        <v>0</v>
      </c>
      <c r="R27" s="8">
        <f t="shared" si="4"/>
        <v>0</v>
      </c>
      <c r="S27" s="8">
        <v>0</v>
      </c>
      <c r="T27" s="8">
        <v>0</v>
      </c>
      <c r="U27" s="8">
        <v>1</v>
      </c>
      <c r="V27" s="8">
        <v>2</v>
      </c>
      <c r="W27" s="8">
        <f t="shared" si="15"/>
        <v>2</v>
      </c>
      <c r="X27" s="8">
        <f t="shared" si="5"/>
        <v>2</v>
      </c>
      <c r="Y27" s="8">
        <f t="shared" si="6"/>
        <v>2</v>
      </c>
      <c r="Z27" s="8">
        <v>5</v>
      </c>
      <c r="AA27" s="8">
        <f t="shared" si="7"/>
        <v>1</v>
      </c>
      <c r="AB27" s="8">
        <v>1</v>
      </c>
      <c r="AC27" s="8">
        <f t="shared" si="8"/>
        <v>1</v>
      </c>
      <c r="AD27" s="8">
        <v>0</v>
      </c>
      <c r="AE27" s="8">
        <f t="shared" si="9"/>
        <v>0</v>
      </c>
      <c r="AF27" s="8">
        <v>0</v>
      </c>
      <c r="AG27" s="8">
        <f t="shared" si="10"/>
        <v>0</v>
      </c>
      <c r="AH27" s="4">
        <v>24.4</v>
      </c>
      <c r="AI27" s="19">
        <f t="shared" si="11"/>
        <v>3.1945831322991562</v>
      </c>
      <c r="AJ27" s="18">
        <v>4</v>
      </c>
      <c r="AK27" s="18">
        <v>0</v>
      </c>
      <c r="AL27" s="18">
        <v>0</v>
      </c>
      <c r="AM27" s="18">
        <v>1</v>
      </c>
      <c r="AN27" s="18">
        <v>0</v>
      </c>
      <c r="AO27" s="3">
        <f t="shared" si="12"/>
        <v>0</v>
      </c>
      <c r="AP27" s="18">
        <v>0</v>
      </c>
      <c r="AQ27" s="3">
        <v>0</v>
      </c>
      <c r="AR27" s="18" t="s">
        <v>46</v>
      </c>
      <c r="AS27" s="18">
        <v>0</v>
      </c>
      <c r="AT27" s="18">
        <v>0</v>
      </c>
      <c r="AU27" s="18">
        <v>1</v>
      </c>
      <c r="AV27" s="18">
        <v>0</v>
      </c>
      <c r="AW27" s="18" t="s">
        <v>36</v>
      </c>
    </row>
    <row r="28" spans="1:49" x14ac:dyDescent="0.3">
      <c r="A28" s="16">
        <v>27</v>
      </c>
      <c r="B28" s="6">
        <v>1</v>
      </c>
      <c r="C28" s="6">
        <v>68</v>
      </c>
      <c r="D28" s="8">
        <v>20120307</v>
      </c>
      <c r="E28" s="8">
        <v>0</v>
      </c>
      <c r="F28" s="8">
        <v>0</v>
      </c>
      <c r="G28" s="8">
        <v>0</v>
      </c>
      <c r="I28" s="26">
        <v>700</v>
      </c>
      <c r="J28" s="27">
        <f t="shared" si="2"/>
        <v>6.5510803350434044</v>
      </c>
      <c r="K28" s="3">
        <f t="shared" si="0"/>
        <v>580.1</v>
      </c>
      <c r="L28" s="28">
        <f t="shared" si="3"/>
        <v>6.3632005024720186</v>
      </c>
      <c r="M28" s="17">
        <v>5.8010000000000002</v>
      </c>
      <c r="N28" s="32">
        <f t="shared" si="1"/>
        <v>1.2066885019824167</v>
      </c>
      <c r="O28" s="8">
        <v>0</v>
      </c>
      <c r="P28" s="8">
        <f t="shared" si="14"/>
        <v>0</v>
      </c>
      <c r="Q28" s="8">
        <v>2</v>
      </c>
      <c r="R28" s="8">
        <f t="shared" si="4"/>
        <v>1</v>
      </c>
      <c r="S28" s="8">
        <v>1</v>
      </c>
      <c r="T28" s="8">
        <v>1</v>
      </c>
      <c r="U28" s="8">
        <v>1</v>
      </c>
      <c r="V28" s="8">
        <v>2</v>
      </c>
      <c r="W28" s="8">
        <f t="shared" si="15"/>
        <v>2</v>
      </c>
      <c r="X28" s="8">
        <f t="shared" si="5"/>
        <v>2</v>
      </c>
      <c r="Y28" s="8">
        <f t="shared" si="6"/>
        <v>2</v>
      </c>
      <c r="Z28" s="8">
        <v>4</v>
      </c>
      <c r="AA28" s="8">
        <f t="shared" si="7"/>
        <v>1</v>
      </c>
      <c r="AB28" s="8">
        <v>4</v>
      </c>
      <c r="AC28" s="8">
        <f t="shared" si="8"/>
        <v>1</v>
      </c>
      <c r="AD28" s="8">
        <v>4</v>
      </c>
      <c r="AE28" s="8">
        <f t="shared" si="9"/>
        <v>1</v>
      </c>
      <c r="AF28" s="8">
        <v>3</v>
      </c>
      <c r="AG28" s="8">
        <f t="shared" si="10"/>
        <v>1</v>
      </c>
      <c r="AH28" s="4">
        <v>24.1</v>
      </c>
      <c r="AI28" s="19">
        <f t="shared" si="11"/>
        <v>3.1822118404966093</v>
      </c>
      <c r="AJ28" s="18">
        <v>0</v>
      </c>
      <c r="AK28" s="18">
        <v>0</v>
      </c>
      <c r="AL28" s="18">
        <v>0</v>
      </c>
      <c r="AM28" s="18">
        <v>1</v>
      </c>
      <c r="AN28" s="18">
        <v>0</v>
      </c>
      <c r="AO28" s="3">
        <f t="shared" si="12"/>
        <v>1</v>
      </c>
      <c r="AP28" s="18">
        <v>0</v>
      </c>
      <c r="AQ28" s="3">
        <v>0</v>
      </c>
      <c r="AR28" s="18" t="s">
        <v>46</v>
      </c>
      <c r="AS28" s="18">
        <v>0</v>
      </c>
      <c r="AT28" s="18">
        <v>0</v>
      </c>
      <c r="AU28" s="18">
        <v>1</v>
      </c>
      <c r="AV28" s="18">
        <v>1</v>
      </c>
      <c r="AW28" s="18" t="s">
        <v>36</v>
      </c>
    </row>
    <row r="29" spans="1:49" x14ac:dyDescent="0.3">
      <c r="A29" s="16">
        <v>28</v>
      </c>
      <c r="B29" s="6">
        <v>1</v>
      </c>
      <c r="C29" s="6">
        <v>68</v>
      </c>
      <c r="D29" s="8">
        <v>20120726</v>
      </c>
      <c r="E29" s="8">
        <v>0</v>
      </c>
      <c r="F29" s="8">
        <v>0</v>
      </c>
      <c r="G29" s="8">
        <v>0</v>
      </c>
      <c r="I29" s="26">
        <v>1383</v>
      </c>
      <c r="J29" s="27">
        <f t="shared" si="2"/>
        <v>7.2320103316647586</v>
      </c>
      <c r="K29" s="3">
        <f t="shared" si="0"/>
        <v>456.9</v>
      </c>
      <c r="L29" s="28">
        <f t="shared" si="3"/>
        <v>6.1244645485692262</v>
      </c>
      <c r="M29" s="17">
        <v>4.569</v>
      </c>
      <c r="N29" s="32">
        <f t="shared" si="1"/>
        <v>3.0269205515430073</v>
      </c>
      <c r="O29" s="8">
        <v>0</v>
      </c>
      <c r="P29" s="8">
        <f t="shared" si="14"/>
        <v>0</v>
      </c>
      <c r="Q29" s="8">
        <v>0</v>
      </c>
      <c r="R29" s="8">
        <f t="shared" si="4"/>
        <v>0</v>
      </c>
      <c r="S29" s="8">
        <v>0</v>
      </c>
      <c r="T29" s="8">
        <v>0</v>
      </c>
      <c r="U29" s="8">
        <v>1</v>
      </c>
      <c r="V29" s="8">
        <v>2</v>
      </c>
      <c r="W29" s="8">
        <f t="shared" si="15"/>
        <v>2</v>
      </c>
      <c r="X29" s="8">
        <f t="shared" si="5"/>
        <v>2</v>
      </c>
      <c r="Y29" s="8">
        <f t="shared" si="6"/>
        <v>2</v>
      </c>
      <c r="Z29" s="8">
        <v>0</v>
      </c>
      <c r="AA29" s="8">
        <f t="shared" si="7"/>
        <v>0</v>
      </c>
      <c r="AB29" s="8">
        <v>0</v>
      </c>
      <c r="AC29" s="8">
        <f t="shared" si="8"/>
        <v>0</v>
      </c>
      <c r="AD29" s="8">
        <v>2</v>
      </c>
      <c r="AE29" s="8">
        <f t="shared" si="9"/>
        <v>1</v>
      </c>
      <c r="AF29" s="8">
        <v>1</v>
      </c>
      <c r="AG29" s="8">
        <f t="shared" si="10"/>
        <v>1</v>
      </c>
      <c r="AH29" s="4">
        <v>21</v>
      </c>
      <c r="AI29" s="19">
        <f t="shared" si="11"/>
        <v>3.044522437723423</v>
      </c>
      <c r="AJ29" s="18">
        <v>4</v>
      </c>
      <c r="AK29" s="18">
        <v>0</v>
      </c>
      <c r="AL29" s="18">
        <v>0</v>
      </c>
      <c r="AM29" s="18">
        <v>1</v>
      </c>
      <c r="AN29" s="18">
        <v>0</v>
      </c>
      <c r="AO29" s="3">
        <f t="shared" si="12"/>
        <v>0</v>
      </c>
      <c r="AP29" s="18">
        <v>0</v>
      </c>
      <c r="AQ29" s="3">
        <v>0</v>
      </c>
      <c r="AR29" s="18" t="s">
        <v>46</v>
      </c>
      <c r="AS29" s="18">
        <v>0</v>
      </c>
      <c r="AT29" s="18">
        <v>1</v>
      </c>
      <c r="AU29" s="18">
        <v>2</v>
      </c>
      <c r="AV29" s="18">
        <v>0</v>
      </c>
      <c r="AW29" s="18" t="s">
        <v>36</v>
      </c>
    </row>
    <row r="30" spans="1:49" x14ac:dyDescent="0.3">
      <c r="A30" s="16">
        <v>29</v>
      </c>
      <c r="B30" s="6">
        <v>1</v>
      </c>
      <c r="C30" s="6">
        <v>69</v>
      </c>
      <c r="D30" s="8">
        <v>20120613</v>
      </c>
      <c r="E30" s="8">
        <v>0</v>
      </c>
      <c r="F30" s="8">
        <v>0</v>
      </c>
      <c r="G30" s="8">
        <v>0</v>
      </c>
      <c r="I30" s="26">
        <v>686</v>
      </c>
      <c r="J30" s="27">
        <f t="shared" si="2"/>
        <v>6.5308776277258849</v>
      </c>
      <c r="K30" s="3">
        <f t="shared" si="0"/>
        <v>450.1</v>
      </c>
      <c r="L30" s="28">
        <f t="shared" si="3"/>
        <v>6.1094697802988867</v>
      </c>
      <c r="M30" s="17">
        <v>4.5010000000000003</v>
      </c>
      <c r="N30" s="32">
        <f t="shared" si="1"/>
        <v>1.5241057542768273</v>
      </c>
      <c r="O30" s="8">
        <v>0</v>
      </c>
      <c r="P30" s="8">
        <f t="shared" si="14"/>
        <v>0</v>
      </c>
      <c r="Q30" s="8">
        <v>0</v>
      </c>
      <c r="R30" s="8">
        <f t="shared" si="4"/>
        <v>0</v>
      </c>
      <c r="S30" s="8">
        <v>0</v>
      </c>
      <c r="T30" s="8">
        <v>0</v>
      </c>
      <c r="U30" s="8">
        <v>1</v>
      </c>
      <c r="V30" s="8">
        <v>2</v>
      </c>
      <c r="W30" s="8">
        <f t="shared" si="15"/>
        <v>2</v>
      </c>
      <c r="X30" s="8">
        <f t="shared" si="5"/>
        <v>2</v>
      </c>
      <c r="Y30" s="8">
        <f t="shared" si="6"/>
        <v>2</v>
      </c>
      <c r="Z30" s="8">
        <v>0</v>
      </c>
      <c r="AA30" s="8">
        <f t="shared" si="7"/>
        <v>0</v>
      </c>
      <c r="AB30" s="8">
        <v>0</v>
      </c>
      <c r="AC30" s="8">
        <f t="shared" si="8"/>
        <v>0</v>
      </c>
      <c r="AD30" s="8">
        <v>5</v>
      </c>
      <c r="AE30" s="8">
        <f t="shared" si="9"/>
        <v>1</v>
      </c>
      <c r="AF30" s="8">
        <v>4</v>
      </c>
      <c r="AG30" s="8">
        <f t="shared" si="10"/>
        <v>1</v>
      </c>
      <c r="AH30" s="4">
        <v>25.6</v>
      </c>
      <c r="AI30" s="19">
        <f t="shared" si="11"/>
        <v>3.2425923514855168</v>
      </c>
      <c r="AJ30" s="18">
        <v>3</v>
      </c>
      <c r="AK30" s="18">
        <v>0</v>
      </c>
      <c r="AL30" s="18">
        <v>0</v>
      </c>
      <c r="AM30" s="18">
        <v>1</v>
      </c>
      <c r="AN30" s="18">
        <v>0</v>
      </c>
      <c r="AO30" s="3">
        <f t="shared" si="12"/>
        <v>0</v>
      </c>
      <c r="AP30" s="18">
        <v>0</v>
      </c>
      <c r="AQ30" s="3">
        <f>IF(AND(AP30=0,AW30=0),0,1)</f>
        <v>0</v>
      </c>
      <c r="AR30" s="18">
        <f t="shared" si="13"/>
        <v>0</v>
      </c>
      <c r="AS30" s="18">
        <v>0</v>
      </c>
      <c r="AT30" s="18">
        <v>0</v>
      </c>
      <c r="AU30" s="18">
        <v>1</v>
      </c>
      <c r="AV30" s="18">
        <v>0</v>
      </c>
      <c r="AW30" s="18">
        <v>0</v>
      </c>
    </row>
    <row r="31" spans="1:49" x14ac:dyDescent="0.3">
      <c r="A31" s="16">
        <v>30</v>
      </c>
      <c r="B31" s="6">
        <v>1</v>
      </c>
      <c r="C31" s="6">
        <v>69</v>
      </c>
      <c r="D31" s="8">
        <v>20120622</v>
      </c>
      <c r="E31" s="8">
        <v>0</v>
      </c>
      <c r="F31" s="8">
        <v>0</v>
      </c>
      <c r="G31" s="8">
        <v>0</v>
      </c>
      <c r="I31" s="26">
        <v>700</v>
      </c>
      <c r="J31" s="27">
        <f t="shared" si="2"/>
        <v>6.5510803350434044</v>
      </c>
      <c r="K31" s="3">
        <f t="shared" si="0"/>
        <v>328.6</v>
      </c>
      <c r="L31" s="28">
        <f t="shared" si="3"/>
        <v>5.7948412056031682</v>
      </c>
      <c r="M31" s="17">
        <v>3.286</v>
      </c>
      <c r="N31" s="32">
        <f t="shared" si="1"/>
        <v>2.1302495435179547</v>
      </c>
      <c r="O31" s="8">
        <v>0</v>
      </c>
      <c r="P31" s="8">
        <f t="shared" si="14"/>
        <v>0</v>
      </c>
      <c r="Q31" s="8">
        <v>0</v>
      </c>
      <c r="R31" s="8">
        <f t="shared" si="4"/>
        <v>0</v>
      </c>
      <c r="S31" s="8">
        <v>0</v>
      </c>
      <c r="T31" s="8">
        <v>0</v>
      </c>
      <c r="U31" s="8">
        <v>1</v>
      </c>
      <c r="V31" s="8">
        <v>2</v>
      </c>
      <c r="W31" s="8">
        <f t="shared" si="15"/>
        <v>2</v>
      </c>
      <c r="X31" s="8">
        <f t="shared" si="5"/>
        <v>2</v>
      </c>
      <c r="Y31" s="8">
        <f t="shared" si="6"/>
        <v>2</v>
      </c>
      <c r="Z31" s="8">
        <v>0</v>
      </c>
      <c r="AA31" s="8">
        <f t="shared" si="7"/>
        <v>0</v>
      </c>
      <c r="AB31" s="8">
        <v>0</v>
      </c>
      <c r="AC31" s="8">
        <f t="shared" si="8"/>
        <v>0</v>
      </c>
      <c r="AD31" s="8">
        <v>5</v>
      </c>
      <c r="AE31" s="8">
        <f t="shared" si="9"/>
        <v>1</v>
      </c>
      <c r="AF31" s="8">
        <v>4</v>
      </c>
      <c r="AG31" s="8">
        <f t="shared" si="10"/>
        <v>1</v>
      </c>
      <c r="AH31" s="4">
        <v>20.399999999999999</v>
      </c>
      <c r="AI31" s="19">
        <f t="shared" si="11"/>
        <v>3.0155349008501706</v>
      </c>
      <c r="AJ31" s="18">
        <v>0</v>
      </c>
      <c r="AK31" s="18">
        <v>0</v>
      </c>
      <c r="AL31" s="18">
        <v>0</v>
      </c>
      <c r="AM31" s="18">
        <v>1</v>
      </c>
      <c r="AN31" s="18">
        <v>0</v>
      </c>
      <c r="AO31" s="3">
        <f t="shared" si="12"/>
        <v>0</v>
      </c>
      <c r="AP31" s="18">
        <v>0</v>
      </c>
      <c r="AQ31" s="3">
        <f>IF(AND(AP31=0,AW31=0),0,1)</f>
        <v>0</v>
      </c>
      <c r="AR31" s="18">
        <f t="shared" si="13"/>
        <v>0</v>
      </c>
      <c r="AS31" s="18">
        <v>0</v>
      </c>
      <c r="AT31" s="18">
        <v>0</v>
      </c>
      <c r="AU31" s="18">
        <v>1</v>
      </c>
      <c r="AV31" s="18">
        <v>0</v>
      </c>
      <c r="AW31" s="18">
        <v>0</v>
      </c>
    </row>
    <row r="32" spans="1:49" x14ac:dyDescent="0.3">
      <c r="A32" s="16">
        <v>31</v>
      </c>
      <c r="B32" s="6">
        <v>1</v>
      </c>
      <c r="C32" s="6">
        <v>69</v>
      </c>
      <c r="D32" s="8">
        <v>20120703</v>
      </c>
      <c r="E32" s="8">
        <v>0</v>
      </c>
      <c r="F32" s="8">
        <v>0</v>
      </c>
      <c r="G32" s="8">
        <v>0</v>
      </c>
      <c r="I32" s="26">
        <v>458</v>
      </c>
      <c r="J32" s="27">
        <f t="shared" si="2"/>
        <v>6.1268691841141854</v>
      </c>
      <c r="K32" s="3">
        <f t="shared" si="0"/>
        <v>374.6</v>
      </c>
      <c r="L32" s="28">
        <f t="shared" si="3"/>
        <v>5.9258587900099879</v>
      </c>
      <c r="M32" s="17">
        <v>3.746</v>
      </c>
      <c r="N32" s="32">
        <f t="shared" si="1"/>
        <v>1.2226374799786439</v>
      </c>
      <c r="O32" s="8">
        <v>5</v>
      </c>
      <c r="P32" s="8">
        <f t="shared" si="14"/>
        <v>1</v>
      </c>
      <c r="Q32" s="8">
        <v>4</v>
      </c>
      <c r="R32" s="8">
        <f t="shared" si="4"/>
        <v>1</v>
      </c>
      <c r="S32" s="8">
        <v>0</v>
      </c>
      <c r="T32" s="8">
        <v>1</v>
      </c>
      <c r="U32" s="8">
        <v>1</v>
      </c>
      <c r="V32" s="8">
        <v>1</v>
      </c>
      <c r="W32" s="8">
        <f t="shared" si="15"/>
        <v>1</v>
      </c>
      <c r="X32" s="8">
        <f t="shared" si="5"/>
        <v>1</v>
      </c>
      <c r="Y32" s="8">
        <f t="shared" si="6"/>
        <v>1</v>
      </c>
      <c r="Z32" s="8">
        <v>0</v>
      </c>
      <c r="AA32" s="8">
        <f t="shared" si="7"/>
        <v>0</v>
      </c>
      <c r="AB32" s="8">
        <v>0</v>
      </c>
      <c r="AC32" s="8">
        <f t="shared" si="8"/>
        <v>0</v>
      </c>
      <c r="AD32" s="8">
        <v>4</v>
      </c>
      <c r="AE32" s="8">
        <f t="shared" si="9"/>
        <v>1</v>
      </c>
      <c r="AF32" s="8">
        <v>0</v>
      </c>
      <c r="AG32" s="8">
        <f t="shared" si="10"/>
        <v>0</v>
      </c>
      <c r="AH32" s="4">
        <v>18.7</v>
      </c>
      <c r="AI32" s="19">
        <f t="shared" si="11"/>
        <v>2.9285235238605409</v>
      </c>
      <c r="AJ32" s="18">
        <v>1.6</v>
      </c>
      <c r="AK32" s="18">
        <v>0</v>
      </c>
      <c r="AL32" s="18">
        <v>2</v>
      </c>
      <c r="AM32" s="18">
        <v>1</v>
      </c>
      <c r="AN32" s="18">
        <v>1</v>
      </c>
      <c r="AO32" s="3">
        <f t="shared" si="12"/>
        <v>1</v>
      </c>
      <c r="AP32" s="18">
        <v>0</v>
      </c>
      <c r="AQ32" s="3">
        <f>IF(AND(AP32=0,AW32=0),0,1)</f>
        <v>0</v>
      </c>
      <c r="AR32" s="18">
        <f t="shared" si="13"/>
        <v>0</v>
      </c>
      <c r="AS32" s="18">
        <v>0</v>
      </c>
      <c r="AT32" s="18">
        <v>0</v>
      </c>
      <c r="AU32" s="18">
        <v>1</v>
      </c>
      <c r="AV32" s="18">
        <v>1</v>
      </c>
      <c r="AW32" s="18">
        <v>0</v>
      </c>
    </row>
    <row r="33" spans="1:49" x14ac:dyDescent="0.3">
      <c r="A33" s="16">
        <v>32</v>
      </c>
      <c r="B33" s="6">
        <v>1</v>
      </c>
      <c r="C33" s="6">
        <v>71</v>
      </c>
      <c r="D33" s="8">
        <v>20111013</v>
      </c>
      <c r="E33" s="8">
        <v>0</v>
      </c>
      <c r="F33" s="8">
        <v>0</v>
      </c>
      <c r="G33" s="8">
        <v>0</v>
      </c>
      <c r="H33" s="8">
        <v>0</v>
      </c>
      <c r="I33" s="26">
        <v>749</v>
      </c>
      <c r="J33" s="27">
        <f t="shared" si="2"/>
        <v>6.6187389835172192</v>
      </c>
      <c r="K33" s="3">
        <f t="shared" si="0"/>
        <v>613.1</v>
      </c>
      <c r="L33" s="28">
        <f t="shared" si="3"/>
        <v>6.4185280547686423</v>
      </c>
      <c r="M33" s="17">
        <v>6.1310000000000002</v>
      </c>
      <c r="N33" s="32">
        <f t="shared" si="1"/>
        <v>1.2216604142880443</v>
      </c>
      <c r="O33" s="8">
        <v>2</v>
      </c>
      <c r="P33" s="8">
        <f t="shared" si="14"/>
        <v>1</v>
      </c>
      <c r="Q33" s="8">
        <v>1</v>
      </c>
      <c r="R33" s="8">
        <f t="shared" si="4"/>
        <v>1</v>
      </c>
      <c r="S33" s="8">
        <v>3</v>
      </c>
      <c r="T33" s="8">
        <v>1</v>
      </c>
      <c r="U33" s="8">
        <v>1</v>
      </c>
      <c r="V33" s="8">
        <v>2</v>
      </c>
      <c r="W33" s="8">
        <f t="shared" si="15"/>
        <v>2</v>
      </c>
      <c r="X33" s="8">
        <f t="shared" si="5"/>
        <v>2</v>
      </c>
      <c r="Y33" s="8">
        <f t="shared" si="6"/>
        <v>2</v>
      </c>
      <c r="Z33" s="8">
        <v>5</v>
      </c>
      <c r="AA33" s="8">
        <f t="shared" si="7"/>
        <v>1</v>
      </c>
      <c r="AB33" s="8">
        <v>3</v>
      </c>
      <c r="AC33" s="8">
        <f t="shared" si="8"/>
        <v>1</v>
      </c>
      <c r="AD33" s="8">
        <v>4</v>
      </c>
      <c r="AE33" s="8">
        <f t="shared" si="9"/>
        <v>1</v>
      </c>
      <c r="AF33" s="8">
        <v>5</v>
      </c>
      <c r="AG33" s="8">
        <f t="shared" si="10"/>
        <v>1</v>
      </c>
      <c r="AH33" s="4">
        <v>25.6</v>
      </c>
      <c r="AI33" s="19">
        <f t="shared" si="11"/>
        <v>3.2425923514855168</v>
      </c>
      <c r="AJ33" s="18">
        <v>1</v>
      </c>
      <c r="AK33" s="18" t="s">
        <v>38</v>
      </c>
      <c r="AL33" s="18" t="s">
        <v>38</v>
      </c>
      <c r="AM33" s="18" t="s">
        <v>38</v>
      </c>
      <c r="AN33" s="18" t="s">
        <v>38</v>
      </c>
      <c r="AO33" s="3">
        <v>0</v>
      </c>
      <c r="AP33" s="18" t="s">
        <v>38</v>
      </c>
      <c r="AQ33" s="3" t="s">
        <v>46</v>
      </c>
      <c r="AR33" s="18" t="s">
        <v>46</v>
      </c>
      <c r="AS33" s="18">
        <v>0</v>
      </c>
      <c r="AT33" s="18">
        <v>0</v>
      </c>
      <c r="AU33" s="18">
        <v>1</v>
      </c>
      <c r="AV33" s="18">
        <v>0</v>
      </c>
      <c r="AW33" s="18" t="s">
        <v>37</v>
      </c>
    </row>
    <row r="34" spans="1:49" x14ac:dyDescent="0.3">
      <c r="A34" s="16">
        <v>33</v>
      </c>
      <c r="B34" s="6">
        <v>1</v>
      </c>
      <c r="C34" s="6">
        <v>72</v>
      </c>
      <c r="D34" s="8">
        <v>20120120</v>
      </c>
      <c r="E34" s="8">
        <v>0</v>
      </c>
      <c r="F34" s="8">
        <v>0</v>
      </c>
      <c r="G34" s="8">
        <v>0</v>
      </c>
      <c r="I34" s="26">
        <v>872</v>
      </c>
      <c r="J34" s="27">
        <f t="shared" si="2"/>
        <v>6.7707894239089796</v>
      </c>
      <c r="K34" s="3">
        <f t="shared" ref="K34:K65" si="16">M34*100</f>
        <v>437.2</v>
      </c>
      <c r="L34" s="28">
        <f t="shared" si="3"/>
        <v>6.0803907563023838</v>
      </c>
      <c r="M34" s="17">
        <v>4.3719999999999999</v>
      </c>
      <c r="N34" s="32">
        <f t="shared" ref="N34:N65" si="17">I34/K34</f>
        <v>1.9945105215004575</v>
      </c>
      <c r="O34" s="8">
        <v>5</v>
      </c>
      <c r="P34" s="8">
        <f t="shared" si="14"/>
        <v>1</v>
      </c>
      <c r="Q34" s="8">
        <v>5</v>
      </c>
      <c r="R34" s="8">
        <f t="shared" si="4"/>
        <v>1</v>
      </c>
      <c r="S34" s="8">
        <v>1</v>
      </c>
      <c r="T34" s="8">
        <v>1</v>
      </c>
      <c r="U34" s="8">
        <v>1</v>
      </c>
      <c r="V34" s="8">
        <v>1</v>
      </c>
      <c r="W34" s="8">
        <f t="shared" si="15"/>
        <v>1</v>
      </c>
      <c r="X34" s="8">
        <f t="shared" si="5"/>
        <v>1</v>
      </c>
      <c r="Y34" s="8">
        <f t="shared" si="6"/>
        <v>1</v>
      </c>
      <c r="Z34" s="8">
        <v>1</v>
      </c>
      <c r="AA34" s="8">
        <f t="shared" si="7"/>
        <v>1</v>
      </c>
      <c r="AB34" s="8">
        <v>0</v>
      </c>
      <c r="AC34" s="8">
        <f t="shared" si="8"/>
        <v>0</v>
      </c>
      <c r="AD34" s="8">
        <v>1</v>
      </c>
      <c r="AE34" s="8">
        <f t="shared" si="9"/>
        <v>1</v>
      </c>
      <c r="AF34" s="8">
        <v>4</v>
      </c>
      <c r="AG34" s="8">
        <f t="shared" si="10"/>
        <v>1</v>
      </c>
      <c r="AH34" s="4">
        <v>23.3</v>
      </c>
      <c r="AI34" s="19">
        <f t="shared" si="11"/>
        <v>3.1484533605716547</v>
      </c>
      <c r="AJ34" s="18">
        <v>1</v>
      </c>
      <c r="AK34" s="18">
        <v>0</v>
      </c>
      <c r="AL34" s="18">
        <v>0</v>
      </c>
      <c r="AM34" s="18">
        <v>1</v>
      </c>
      <c r="AN34" s="18">
        <v>0</v>
      </c>
      <c r="AO34" s="3">
        <f t="shared" si="12"/>
        <v>1</v>
      </c>
      <c r="AP34" s="18">
        <v>0</v>
      </c>
      <c r="AQ34" s="3">
        <f>IF(AND(AP34=0,AW34=0),0,1)</f>
        <v>1</v>
      </c>
      <c r="AR34" s="18">
        <f t="shared" si="13"/>
        <v>1</v>
      </c>
      <c r="AS34" s="18">
        <v>0</v>
      </c>
      <c r="AT34" s="18">
        <v>1</v>
      </c>
      <c r="AU34" s="18">
        <v>2</v>
      </c>
      <c r="AV34" s="18">
        <v>1</v>
      </c>
      <c r="AW34" s="18">
        <v>1</v>
      </c>
    </row>
    <row r="35" spans="1:49" x14ac:dyDescent="0.3">
      <c r="A35" s="16">
        <v>34</v>
      </c>
      <c r="B35" s="6">
        <v>1</v>
      </c>
      <c r="C35" s="6">
        <v>75</v>
      </c>
      <c r="D35" s="8">
        <v>20111116</v>
      </c>
      <c r="E35" s="8">
        <v>0</v>
      </c>
      <c r="F35" s="8">
        <v>0</v>
      </c>
      <c r="G35" s="8">
        <v>0</v>
      </c>
      <c r="H35" s="8">
        <v>0</v>
      </c>
      <c r="I35" s="26">
        <v>1379</v>
      </c>
      <c r="J35" s="27">
        <f t="shared" si="2"/>
        <v>7.2291138777933019</v>
      </c>
      <c r="K35" s="3">
        <f t="shared" si="16"/>
        <v>426.70000000000005</v>
      </c>
      <c r="L35" s="28">
        <f t="shared" si="3"/>
        <v>6.0560811901939546</v>
      </c>
      <c r="M35" s="17">
        <v>4.2670000000000003</v>
      </c>
      <c r="N35" s="32">
        <f t="shared" si="17"/>
        <v>3.2317787672838056</v>
      </c>
      <c r="O35" s="8">
        <v>5</v>
      </c>
      <c r="P35" s="8">
        <f t="shared" si="14"/>
        <v>1</v>
      </c>
      <c r="Q35" s="8">
        <v>5</v>
      </c>
      <c r="R35" s="8">
        <f t="shared" si="4"/>
        <v>1</v>
      </c>
      <c r="S35" s="8">
        <v>0</v>
      </c>
      <c r="T35" s="8">
        <v>1</v>
      </c>
      <c r="U35" s="8">
        <v>1</v>
      </c>
      <c r="V35" s="8">
        <v>1</v>
      </c>
      <c r="W35" s="8">
        <f t="shared" si="15"/>
        <v>1</v>
      </c>
      <c r="X35" s="8">
        <f t="shared" si="5"/>
        <v>1</v>
      </c>
      <c r="Y35" s="8">
        <f t="shared" si="6"/>
        <v>1</v>
      </c>
      <c r="Z35" s="8">
        <v>0</v>
      </c>
      <c r="AA35" s="8">
        <f t="shared" si="7"/>
        <v>0</v>
      </c>
      <c r="AB35" s="8">
        <v>0</v>
      </c>
      <c r="AC35" s="8">
        <f t="shared" si="8"/>
        <v>0</v>
      </c>
      <c r="AD35" s="8">
        <v>3</v>
      </c>
      <c r="AE35" s="8">
        <f t="shared" si="9"/>
        <v>1</v>
      </c>
      <c r="AF35" s="8">
        <v>0</v>
      </c>
      <c r="AG35" s="8">
        <f t="shared" si="10"/>
        <v>0</v>
      </c>
      <c r="AH35" s="4">
        <v>21.9</v>
      </c>
      <c r="AI35" s="19">
        <f t="shared" si="11"/>
        <v>3.0864866368224551</v>
      </c>
      <c r="AJ35" s="18">
        <v>0</v>
      </c>
      <c r="AK35" s="18">
        <v>0</v>
      </c>
      <c r="AL35" s="18">
        <v>1</v>
      </c>
      <c r="AM35" s="18">
        <v>2</v>
      </c>
      <c r="AN35" s="18">
        <v>0</v>
      </c>
      <c r="AO35" s="3">
        <f t="shared" si="12"/>
        <v>0</v>
      </c>
      <c r="AP35" s="18">
        <v>0</v>
      </c>
      <c r="AQ35" s="3">
        <f>IF(AND(AP35=0,AW35=0),0,1)</f>
        <v>0</v>
      </c>
      <c r="AR35" s="18">
        <f t="shared" si="13"/>
        <v>0</v>
      </c>
      <c r="AS35" s="18">
        <v>0</v>
      </c>
      <c r="AT35" s="18">
        <v>0</v>
      </c>
      <c r="AU35" s="18">
        <v>2</v>
      </c>
      <c r="AV35" s="18">
        <v>0</v>
      </c>
      <c r="AW35" s="18">
        <v>0</v>
      </c>
    </row>
    <row r="36" spans="1:49" x14ac:dyDescent="0.3">
      <c r="A36" s="16">
        <v>35</v>
      </c>
      <c r="B36" s="6">
        <v>1</v>
      </c>
      <c r="C36" s="6">
        <v>75</v>
      </c>
      <c r="D36" s="8">
        <v>20120315</v>
      </c>
      <c r="E36" s="8">
        <v>0</v>
      </c>
      <c r="F36" s="8">
        <v>0</v>
      </c>
      <c r="G36" s="8">
        <v>0</v>
      </c>
      <c r="I36" s="26">
        <v>715</v>
      </c>
      <c r="J36" s="27">
        <f t="shared" si="2"/>
        <v>6.5722825426940075</v>
      </c>
      <c r="K36" s="3">
        <f t="shared" si="16"/>
        <v>447.3</v>
      </c>
      <c r="L36" s="28">
        <f t="shared" si="3"/>
        <v>6.1032295104388021</v>
      </c>
      <c r="M36" s="17">
        <v>4.4729999999999999</v>
      </c>
      <c r="N36" s="32">
        <f t="shared" si="17"/>
        <v>1.598479767493852</v>
      </c>
      <c r="O36" s="8">
        <v>0</v>
      </c>
      <c r="P36" s="8">
        <f t="shared" si="14"/>
        <v>0</v>
      </c>
      <c r="Q36" s="8">
        <v>0</v>
      </c>
      <c r="R36" s="8">
        <f t="shared" si="4"/>
        <v>0</v>
      </c>
      <c r="S36" s="8">
        <v>0</v>
      </c>
      <c r="T36" s="8">
        <v>0</v>
      </c>
      <c r="U36" s="8">
        <v>1</v>
      </c>
      <c r="V36" s="8">
        <v>2</v>
      </c>
      <c r="W36" s="8">
        <f t="shared" si="15"/>
        <v>2</v>
      </c>
      <c r="X36" s="8">
        <f t="shared" si="5"/>
        <v>2</v>
      </c>
      <c r="Y36" s="8">
        <f t="shared" si="6"/>
        <v>2</v>
      </c>
      <c r="Z36" s="8">
        <v>1</v>
      </c>
      <c r="AA36" s="8">
        <f t="shared" si="7"/>
        <v>1</v>
      </c>
      <c r="AB36" s="8">
        <v>0</v>
      </c>
      <c r="AC36" s="8">
        <f t="shared" si="8"/>
        <v>0</v>
      </c>
      <c r="AD36" s="8">
        <v>5</v>
      </c>
      <c r="AE36" s="8">
        <f t="shared" si="9"/>
        <v>1</v>
      </c>
      <c r="AF36" s="8">
        <v>2</v>
      </c>
      <c r="AG36" s="8">
        <f t="shared" si="10"/>
        <v>1</v>
      </c>
      <c r="AH36" s="4">
        <v>19</v>
      </c>
      <c r="AI36" s="19">
        <f t="shared" si="11"/>
        <v>2.9444389791664403</v>
      </c>
      <c r="AJ36" s="18">
        <v>1</v>
      </c>
      <c r="AK36" s="18">
        <v>0</v>
      </c>
      <c r="AL36" s="18">
        <v>0</v>
      </c>
      <c r="AM36" s="18">
        <v>1</v>
      </c>
      <c r="AN36" s="18">
        <v>0</v>
      </c>
      <c r="AO36" s="3">
        <f t="shared" si="12"/>
        <v>0</v>
      </c>
      <c r="AP36" s="18">
        <v>0</v>
      </c>
      <c r="AQ36" s="3">
        <v>0</v>
      </c>
      <c r="AR36" s="18" t="s">
        <v>46</v>
      </c>
      <c r="AS36" s="18">
        <v>0</v>
      </c>
      <c r="AT36" s="18">
        <v>0</v>
      </c>
      <c r="AU36" s="18">
        <v>1</v>
      </c>
      <c r="AV36" s="18">
        <v>0</v>
      </c>
      <c r="AW36" s="18" t="s">
        <v>36</v>
      </c>
    </row>
    <row r="37" spans="1:49" x14ac:dyDescent="0.3">
      <c r="A37" s="16">
        <v>36</v>
      </c>
      <c r="B37" s="6">
        <v>1</v>
      </c>
      <c r="C37" s="6">
        <v>75</v>
      </c>
      <c r="D37" s="8">
        <v>20120629</v>
      </c>
      <c r="E37" s="8">
        <v>0</v>
      </c>
      <c r="F37" s="8">
        <v>0</v>
      </c>
      <c r="G37" s="8">
        <v>0</v>
      </c>
      <c r="I37" s="26">
        <v>794</v>
      </c>
      <c r="J37" s="27">
        <f t="shared" si="2"/>
        <v>6.6770834612471361</v>
      </c>
      <c r="K37" s="3">
        <f t="shared" si="16"/>
        <v>362</v>
      </c>
      <c r="L37" s="28">
        <f t="shared" si="3"/>
        <v>5.8916442118257715</v>
      </c>
      <c r="M37" s="17">
        <v>3.62</v>
      </c>
      <c r="N37" s="32">
        <f t="shared" si="17"/>
        <v>2.1933701657458564</v>
      </c>
      <c r="O37" s="8">
        <v>0</v>
      </c>
      <c r="P37" s="8">
        <f t="shared" si="14"/>
        <v>0</v>
      </c>
      <c r="Q37" s="8">
        <v>0</v>
      </c>
      <c r="R37" s="8">
        <f t="shared" si="4"/>
        <v>0</v>
      </c>
      <c r="S37" s="8">
        <v>0</v>
      </c>
      <c r="T37" s="8">
        <v>0</v>
      </c>
      <c r="U37" s="8">
        <v>1</v>
      </c>
      <c r="V37" s="8">
        <v>2</v>
      </c>
      <c r="W37" s="8">
        <f t="shared" si="15"/>
        <v>2</v>
      </c>
      <c r="X37" s="8">
        <f t="shared" si="5"/>
        <v>2</v>
      </c>
      <c r="Y37" s="8">
        <f t="shared" si="6"/>
        <v>2</v>
      </c>
      <c r="Z37" s="8">
        <v>0</v>
      </c>
      <c r="AA37" s="8">
        <f t="shared" si="7"/>
        <v>0</v>
      </c>
      <c r="AB37" s="8">
        <v>0</v>
      </c>
      <c r="AC37" s="8">
        <f t="shared" si="8"/>
        <v>0</v>
      </c>
      <c r="AD37" s="8">
        <v>5</v>
      </c>
      <c r="AE37" s="8">
        <f t="shared" si="9"/>
        <v>1</v>
      </c>
      <c r="AF37" s="8">
        <v>4</v>
      </c>
      <c r="AG37" s="8">
        <f t="shared" si="10"/>
        <v>1</v>
      </c>
      <c r="AH37" s="4">
        <v>20.9</v>
      </c>
      <c r="AI37" s="19">
        <f t="shared" si="11"/>
        <v>3.039749158970765</v>
      </c>
      <c r="AJ37" s="18">
        <v>1</v>
      </c>
      <c r="AK37" s="18">
        <v>0</v>
      </c>
      <c r="AL37" s="18">
        <v>0</v>
      </c>
      <c r="AM37" s="18">
        <v>1</v>
      </c>
      <c r="AN37" s="18">
        <v>0</v>
      </c>
      <c r="AO37" s="3">
        <f t="shared" si="12"/>
        <v>0</v>
      </c>
      <c r="AP37" s="18" t="s">
        <v>36</v>
      </c>
      <c r="AQ37" s="3">
        <f t="shared" ref="AQ37:AQ43" si="18">IF(AND(AP37=0,AW37=0),0,1)</f>
        <v>1</v>
      </c>
      <c r="AR37" s="18" t="s">
        <v>46</v>
      </c>
      <c r="AS37" s="18">
        <v>0</v>
      </c>
      <c r="AT37" s="18">
        <v>0</v>
      </c>
      <c r="AU37" s="18">
        <v>1</v>
      </c>
      <c r="AV37" s="18">
        <v>0</v>
      </c>
      <c r="AW37" s="18">
        <v>2</v>
      </c>
    </row>
    <row r="38" spans="1:49" x14ac:dyDescent="0.3">
      <c r="A38" s="16">
        <v>37</v>
      </c>
      <c r="B38" s="6">
        <v>1</v>
      </c>
      <c r="C38" s="6">
        <v>77</v>
      </c>
      <c r="D38" s="8">
        <v>20111012</v>
      </c>
      <c r="E38" s="8">
        <v>0</v>
      </c>
      <c r="F38" s="8">
        <v>0</v>
      </c>
      <c r="G38" s="8">
        <v>0</v>
      </c>
      <c r="H38" s="8">
        <v>0</v>
      </c>
      <c r="I38" s="26">
        <v>653</v>
      </c>
      <c r="J38" s="27">
        <f t="shared" si="2"/>
        <v>6.481577129276431</v>
      </c>
      <c r="K38" s="3">
        <f t="shared" si="16"/>
        <v>383.1</v>
      </c>
      <c r="L38" s="28">
        <f t="shared" si="3"/>
        <v>5.9482960517066035</v>
      </c>
      <c r="M38" s="17">
        <v>3.831</v>
      </c>
      <c r="N38" s="32">
        <f t="shared" si="17"/>
        <v>1.7045157922213521</v>
      </c>
      <c r="O38" s="8">
        <v>0</v>
      </c>
      <c r="P38" s="8">
        <f t="shared" si="14"/>
        <v>0</v>
      </c>
      <c r="Q38" s="8">
        <v>0</v>
      </c>
      <c r="R38" s="8">
        <f t="shared" si="4"/>
        <v>0</v>
      </c>
      <c r="S38" s="8">
        <v>1</v>
      </c>
      <c r="T38" s="8">
        <v>0</v>
      </c>
      <c r="U38" s="8">
        <v>1</v>
      </c>
      <c r="V38" s="8">
        <v>2</v>
      </c>
      <c r="W38" s="8">
        <f t="shared" si="15"/>
        <v>2</v>
      </c>
      <c r="X38" s="8">
        <f t="shared" si="5"/>
        <v>2</v>
      </c>
      <c r="Y38" s="8">
        <f t="shared" si="6"/>
        <v>2</v>
      </c>
      <c r="Z38" s="8">
        <v>0</v>
      </c>
      <c r="AA38" s="8">
        <f t="shared" si="7"/>
        <v>0</v>
      </c>
      <c r="AB38" s="8">
        <v>2</v>
      </c>
      <c r="AC38" s="8">
        <f t="shared" si="8"/>
        <v>1</v>
      </c>
      <c r="AD38" s="8">
        <v>0</v>
      </c>
      <c r="AE38" s="8">
        <f t="shared" si="9"/>
        <v>0</v>
      </c>
      <c r="AF38" s="8">
        <v>0</v>
      </c>
      <c r="AG38" s="8">
        <f t="shared" si="10"/>
        <v>0</v>
      </c>
      <c r="AH38" s="4">
        <v>30.2</v>
      </c>
      <c r="AI38" s="19">
        <f t="shared" si="11"/>
        <v>3.4078419243808238</v>
      </c>
      <c r="AJ38" s="18" t="s">
        <v>25</v>
      </c>
      <c r="AK38" s="18">
        <v>0</v>
      </c>
      <c r="AL38" s="18">
        <v>0</v>
      </c>
      <c r="AM38" s="18">
        <v>1</v>
      </c>
      <c r="AN38" s="18">
        <v>1</v>
      </c>
      <c r="AO38" s="3">
        <f t="shared" si="12"/>
        <v>1</v>
      </c>
      <c r="AP38" s="18" t="s">
        <v>37</v>
      </c>
      <c r="AQ38" s="3">
        <f t="shared" si="18"/>
        <v>1</v>
      </c>
      <c r="AR38" s="18" t="s">
        <v>46</v>
      </c>
      <c r="AS38" s="18">
        <v>0</v>
      </c>
      <c r="AT38" s="18">
        <v>0</v>
      </c>
      <c r="AU38" s="18">
        <v>1</v>
      </c>
      <c r="AV38" s="18">
        <v>1</v>
      </c>
      <c r="AW38" s="18">
        <v>1</v>
      </c>
    </row>
    <row r="39" spans="1:49" x14ac:dyDescent="0.3">
      <c r="A39" s="16">
        <v>38</v>
      </c>
      <c r="B39" s="6">
        <v>1</v>
      </c>
      <c r="C39" s="6">
        <v>78</v>
      </c>
      <c r="D39" s="8">
        <v>20120112</v>
      </c>
      <c r="E39" s="8">
        <v>0</v>
      </c>
      <c r="F39" s="8">
        <v>0</v>
      </c>
      <c r="G39" s="8">
        <v>0</v>
      </c>
      <c r="H39" s="8">
        <v>0</v>
      </c>
      <c r="I39" s="26">
        <v>906</v>
      </c>
      <c r="J39" s="27">
        <f t="shared" si="2"/>
        <v>6.8090393060429797</v>
      </c>
      <c r="K39" s="3">
        <f t="shared" si="16"/>
        <v>540.9</v>
      </c>
      <c r="L39" s="28">
        <f t="shared" si="3"/>
        <v>6.2932344188773817</v>
      </c>
      <c r="M39" s="17">
        <v>5.4089999999999998</v>
      </c>
      <c r="N39" s="32">
        <f t="shared" si="17"/>
        <v>1.6749861342207433</v>
      </c>
      <c r="O39" s="8">
        <v>4</v>
      </c>
      <c r="P39" s="8">
        <f t="shared" si="14"/>
        <v>1</v>
      </c>
      <c r="Q39" s="8">
        <v>4</v>
      </c>
      <c r="R39" s="8">
        <f t="shared" si="4"/>
        <v>1</v>
      </c>
      <c r="S39" s="8">
        <v>2</v>
      </c>
      <c r="T39" s="8">
        <v>1</v>
      </c>
      <c r="U39" s="8">
        <v>1</v>
      </c>
      <c r="V39" s="8">
        <v>1</v>
      </c>
      <c r="W39" s="8">
        <f t="shared" si="15"/>
        <v>1</v>
      </c>
      <c r="X39" s="8">
        <f t="shared" si="5"/>
        <v>1</v>
      </c>
      <c r="Y39" s="8">
        <f t="shared" si="6"/>
        <v>1</v>
      </c>
      <c r="Z39" s="8">
        <v>1</v>
      </c>
      <c r="AA39" s="8">
        <f t="shared" si="7"/>
        <v>1</v>
      </c>
      <c r="AB39" s="8">
        <v>1</v>
      </c>
      <c r="AC39" s="8">
        <f t="shared" si="8"/>
        <v>1</v>
      </c>
      <c r="AD39" s="8">
        <v>2</v>
      </c>
      <c r="AE39" s="8">
        <f t="shared" si="9"/>
        <v>1</v>
      </c>
      <c r="AF39" s="8">
        <v>1</v>
      </c>
      <c r="AG39" s="8">
        <f t="shared" si="10"/>
        <v>1</v>
      </c>
      <c r="AH39" s="4">
        <v>19.600000000000001</v>
      </c>
      <c r="AI39" s="19">
        <f t="shared" si="11"/>
        <v>2.9755295662364718</v>
      </c>
      <c r="AJ39" s="18">
        <v>3</v>
      </c>
      <c r="AK39" s="18">
        <v>0</v>
      </c>
      <c r="AL39" s="18">
        <v>0</v>
      </c>
      <c r="AM39" s="18">
        <v>1</v>
      </c>
      <c r="AN39" s="18">
        <v>0</v>
      </c>
      <c r="AO39" s="3">
        <f t="shared" si="12"/>
        <v>0</v>
      </c>
      <c r="AP39" s="18">
        <v>0</v>
      </c>
      <c r="AQ39" s="3">
        <f t="shared" si="18"/>
        <v>0</v>
      </c>
      <c r="AR39" s="18">
        <f t="shared" si="13"/>
        <v>0</v>
      </c>
      <c r="AS39" s="18">
        <v>0</v>
      </c>
      <c r="AT39" s="18">
        <v>0</v>
      </c>
      <c r="AU39" s="18">
        <v>1</v>
      </c>
      <c r="AV39" s="18">
        <v>0</v>
      </c>
      <c r="AW39" s="18">
        <v>0</v>
      </c>
    </row>
    <row r="40" spans="1:49" x14ac:dyDescent="0.3">
      <c r="A40" s="16">
        <v>39</v>
      </c>
      <c r="B40" s="6">
        <v>1</v>
      </c>
      <c r="C40" s="6">
        <v>78</v>
      </c>
      <c r="D40" s="8">
        <v>20120427</v>
      </c>
      <c r="E40" s="8">
        <v>0</v>
      </c>
      <c r="F40" s="8">
        <v>0</v>
      </c>
      <c r="G40" s="8">
        <v>0</v>
      </c>
      <c r="I40" s="26">
        <v>874</v>
      </c>
      <c r="J40" s="27">
        <f t="shared" si="2"/>
        <v>6.7730803756555353</v>
      </c>
      <c r="K40" s="3">
        <f t="shared" si="16"/>
        <v>432.9</v>
      </c>
      <c r="L40" s="28">
        <f t="shared" si="3"/>
        <v>6.0705067544479352</v>
      </c>
      <c r="M40" s="17">
        <v>4.3289999999999997</v>
      </c>
      <c r="N40" s="32">
        <f t="shared" si="17"/>
        <v>2.0189420189420191</v>
      </c>
      <c r="O40" s="8">
        <v>0</v>
      </c>
      <c r="P40" s="8">
        <f t="shared" si="14"/>
        <v>0</v>
      </c>
      <c r="Q40" s="8">
        <v>0</v>
      </c>
      <c r="R40" s="8">
        <f t="shared" si="4"/>
        <v>0</v>
      </c>
      <c r="S40" s="8">
        <v>0</v>
      </c>
      <c r="T40" s="8">
        <v>0</v>
      </c>
      <c r="U40" s="8">
        <v>1</v>
      </c>
      <c r="V40" s="8">
        <v>2</v>
      </c>
      <c r="W40" s="8">
        <f t="shared" si="15"/>
        <v>2</v>
      </c>
      <c r="X40" s="8">
        <f t="shared" si="5"/>
        <v>2</v>
      </c>
      <c r="Y40" s="8">
        <f t="shared" si="6"/>
        <v>2</v>
      </c>
      <c r="Z40" s="8">
        <v>0</v>
      </c>
      <c r="AA40" s="8">
        <f t="shared" si="7"/>
        <v>0</v>
      </c>
      <c r="AB40" s="8">
        <v>0</v>
      </c>
      <c r="AC40" s="8">
        <f t="shared" si="8"/>
        <v>0</v>
      </c>
      <c r="AD40" s="8">
        <v>5</v>
      </c>
      <c r="AE40" s="8">
        <f t="shared" si="9"/>
        <v>1</v>
      </c>
      <c r="AF40" s="8">
        <v>5</v>
      </c>
      <c r="AG40" s="8">
        <f t="shared" si="10"/>
        <v>1</v>
      </c>
      <c r="AH40" s="4">
        <v>23.6</v>
      </c>
      <c r="AI40" s="19">
        <f t="shared" si="11"/>
        <v>3.1612467120315646</v>
      </c>
      <c r="AJ40" s="18">
        <v>1</v>
      </c>
      <c r="AK40" s="18">
        <v>0</v>
      </c>
      <c r="AL40" s="18">
        <v>0</v>
      </c>
      <c r="AM40" s="18">
        <v>1</v>
      </c>
      <c r="AN40" s="18" t="s">
        <v>37</v>
      </c>
      <c r="AO40" s="3">
        <v>0</v>
      </c>
      <c r="AP40" s="18">
        <v>1</v>
      </c>
      <c r="AQ40" s="3">
        <f t="shared" si="18"/>
        <v>1</v>
      </c>
      <c r="AR40" s="18" t="s">
        <v>46</v>
      </c>
      <c r="AS40" s="18">
        <v>0</v>
      </c>
      <c r="AT40" s="18">
        <v>0</v>
      </c>
      <c r="AU40" s="18">
        <v>1</v>
      </c>
      <c r="AV40" s="18">
        <v>0</v>
      </c>
      <c r="AW40" s="18" t="s">
        <v>37</v>
      </c>
    </row>
    <row r="41" spans="1:49" x14ac:dyDescent="0.3">
      <c r="A41" s="16">
        <v>40</v>
      </c>
      <c r="B41" s="6">
        <v>1</v>
      </c>
      <c r="C41" s="6">
        <v>78</v>
      </c>
      <c r="D41" s="8">
        <v>20120531</v>
      </c>
      <c r="E41" s="8">
        <v>0</v>
      </c>
      <c r="F41" s="8">
        <v>0</v>
      </c>
      <c r="G41" s="8">
        <v>0</v>
      </c>
      <c r="I41" s="26">
        <v>632</v>
      </c>
      <c r="J41" s="27">
        <f t="shared" si="2"/>
        <v>6.4488893941468577</v>
      </c>
      <c r="K41" s="3">
        <f t="shared" si="16"/>
        <v>307.90000000000003</v>
      </c>
      <c r="L41" s="28">
        <f t="shared" si="3"/>
        <v>5.7297750549304549</v>
      </c>
      <c r="M41" s="17">
        <v>3.0790000000000002</v>
      </c>
      <c r="N41" s="32">
        <f t="shared" si="17"/>
        <v>2.0526144852224748</v>
      </c>
      <c r="O41" s="8">
        <v>1</v>
      </c>
      <c r="P41" s="8">
        <f t="shared" si="14"/>
        <v>1</v>
      </c>
      <c r="Q41" s="8">
        <v>1</v>
      </c>
      <c r="R41" s="8">
        <f t="shared" si="4"/>
        <v>1</v>
      </c>
      <c r="S41" s="8">
        <v>0</v>
      </c>
      <c r="T41" s="8">
        <v>1</v>
      </c>
      <c r="U41" s="8">
        <v>1</v>
      </c>
      <c r="V41" s="8">
        <v>2</v>
      </c>
      <c r="W41" s="8">
        <f t="shared" si="15"/>
        <v>2</v>
      </c>
      <c r="X41" s="8">
        <f t="shared" si="5"/>
        <v>2</v>
      </c>
      <c r="Y41" s="8">
        <f t="shared" si="6"/>
        <v>2</v>
      </c>
      <c r="Z41" s="8">
        <v>3</v>
      </c>
      <c r="AA41" s="8">
        <f t="shared" si="7"/>
        <v>1</v>
      </c>
      <c r="AB41" s="8">
        <v>0</v>
      </c>
      <c r="AC41" s="8">
        <f t="shared" si="8"/>
        <v>0</v>
      </c>
      <c r="AD41" s="8">
        <v>2</v>
      </c>
      <c r="AE41" s="8">
        <f t="shared" si="9"/>
        <v>1</v>
      </c>
      <c r="AF41" s="8">
        <v>3</v>
      </c>
      <c r="AG41" s="8">
        <f t="shared" si="10"/>
        <v>1</v>
      </c>
      <c r="AH41" s="4">
        <v>16.399999999999999</v>
      </c>
      <c r="AI41" s="19">
        <f t="shared" si="11"/>
        <v>2.7972813348301528</v>
      </c>
      <c r="AJ41" s="18">
        <v>1.3</v>
      </c>
      <c r="AK41" s="18">
        <v>0</v>
      </c>
      <c r="AL41" s="18">
        <v>0</v>
      </c>
      <c r="AM41" s="18">
        <v>1</v>
      </c>
      <c r="AN41" s="18">
        <v>0</v>
      </c>
      <c r="AO41" s="3">
        <f t="shared" si="12"/>
        <v>0</v>
      </c>
      <c r="AP41" s="18">
        <v>0</v>
      </c>
      <c r="AQ41" s="3">
        <f t="shared" si="18"/>
        <v>0</v>
      </c>
      <c r="AR41" s="18">
        <f t="shared" si="13"/>
        <v>0</v>
      </c>
      <c r="AS41" s="18">
        <v>0</v>
      </c>
      <c r="AT41" s="18">
        <v>0</v>
      </c>
      <c r="AU41" s="18">
        <v>1</v>
      </c>
      <c r="AV41" s="18">
        <v>0</v>
      </c>
      <c r="AW41" s="18">
        <v>0</v>
      </c>
    </row>
    <row r="42" spans="1:49" x14ac:dyDescent="0.3">
      <c r="A42" s="16">
        <v>41</v>
      </c>
      <c r="B42" s="6">
        <v>1</v>
      </c>
      <c r="C42" s="6">
        <v>78</v>
      </c>
      <c r="D42" s="8">
        <v>20120613</v>
      </c>
      <c r="E42" s="8">
        <v>0</v>
      </c>
      <c r="F42" s="8">
        <v>0</v>
      </c>
      <c r="G42" s="8">
        <v>0</v>
      </c>
      <c r="I42" s="26">
        <v>1215</v>
      </c>
      <c r="J42" s="27">
        <f t="shared" si="2"/>
        <v>7.1024993557746487</v>
      </c>
      <c r="K42" s="3">
        <f t="shared" si="16"/>
        <v>398.09999999999997</v>
      </c>
      <c r="L42" s="28">
        <f t="shared" si="3"/>
        <v>5.9867032300062712</v>
      </c>
      <c r="M42" s="17">
        <v>3.9809999999999999</v>
      </c>
      <c r="N42" s="32">
        <f t="shared" si="17"/>
        <v>3.0519969856819897</v>
      </c>
      <c r="O42" s="8">
        <v>0</v>
      </c>
      <c r="P42" s="8">
        <f t="shared" si="14"/>
        <v>0</v>
      </c>
      <c r="Q42" s="8">
        <v>0</v>
      </c>
      <c r="R42" s="8">
        <f t="shared" si="4"/>
        <v>0</v>
      </c>
      <c r="S42" s="8">
        <v>0</v>
      </c>
      <c r="T42" s="8">
        <v>0</v>
      </c>
      <c r="U42" s="8">
        <v>1</v>
      </c>
      <c r="V42" s="8">
        <v>2</v>
      </c>
      <c r="W42" s="8">
        <f t="shared" si="15"/>
        <v>2</v>
      </c>
      <c r="X42" s="8">
        <f t="shared" si="5"/>
        <v>2</v>
      </c>
      <c r="Y42" s="8">
        <f t="shared" si="6"/>
        <v>2</v>
      </c>
      <c r="Z42" s="8">
        <v>4</v>
      </c>
      <c r="AA42" s="8">
        <f t="shared" si="7"/>
        <v>1</v>
      </c>
      <c r="AB42" s="8">
        <v>0</v>
      </c>
      <c r="AC42" s="8">
        <f t="shared" si="8"/>
        <v>0</v>
      </c>
      <c r="AD42" s="8">
        <v>2</v>
      </c>
      <c r="AE42" s="8">
        <f t="shared" si="9"/>
        <v>1</v>
      </c>
      <c r="AF42" s="8">
        <v>0</v>
      </c>
      <c r="AG42" s="8">
        <f t="shared" si="10"/>
        <v>0</v>
      </c>
      <c r="AH42" s="4">
        <v>22.7</v>
      </c>
      <c r="AI42" s="19">
        <f t="shared" si="11"/>
        <v>3.122364924487357</v>
      </c>
      <c r="AJ42" s="18">
        <v>1</v>
      </c>
      <c r="AK42" s="18">
        <v>0</v>
      </c>
      <c r="AL42" s="18">
        <v>0</v>
      </c>
      <c r="AM42" s="18">
        <v>2</v>
      </c>
      <c r="AN42" s="18">
        <v>0</v>
      </c>
      <c r="AO42" s="3">
        <f t="shared" si="12"/>
        <v>0</v>
      </c>
      <c r="AP42" s="18">
        <v>0</v>
      </c>
      <c r="AQ42" s="3">
        <f t="shared" si="18"/>
        <v>0</v>
      </c>
      <c r="AR42" s="18">
        <f t="shared" si="13"/>
        <v>0</v>
      </c>
      <c r="AS42" s="18">
        <v>0</v>
      </c>
      <c r="AT42" s="18">
        <v>0</v>
      </c>
      <c r="AU42" s="18">
        <v>2</v>
      </c>
      <c r="AV42" s="18">
        <v>0</v>
      </c>
      <c r="AW42" s="18">
        <v>0</v>
      </c>
    </row>
    <row r="43" spans="1:49" x14ac:dyDescent="0.3">
      <c r="A43" s="16">
        <v>42</v>
      </c>
      <c r="B43" s="6">
        <v>1</v>
      </c>
      <c r="C43" s="6">
        <v>80</v>
      </c>
      <c r="D43" s="8">
        <v>20111007</v>
      </c>
      <c r="E43" s="8">
        <v>0</v>
      </c>
      <c r="F43" s="8">
        <v>0</v>
      </c>
      <c r="G43" s="8">
        <v>0</v>
      </c>
      <c r="H43" s="8">
        <v>0</v>
      </c>
      <c r="I43" s="26">
        <v>1117</v>
      </c>
      <c r="J43" s="27">
        <f t="shared" si="2"/>
        <v>7.0184017990692009</v>
      </c>
      <c r="K43" s="3">
        <f t="shared" si="16"/>
        <v>489.59999999999997</v>
      </c>
      <c r="L43" s="28">
        <f t="shared" si="3"/>
        <v>6.1935887311981164</v>
      </c>
      <c r="M43" s="17">
        <v>4.8959999999999999</v>
      </c>
      <c r="N43" s="32">
        <f t="shared" si="17"/>
        <v>2.2814542483660132</v>
      </c>
      <c r="O43" s="8">
        <v>0</v>
      </c>
      <c r="P43" s="8">
        <f t="shared" si="14"/>
        <v>0</v>
      </c>
      <c r="Q43" s="8">
        <v>0</v>
      </c>
      <c r="R43" s="8">
        <f t="shared" si="4"/>
        <v>0</v>
      </c>
      <c r="S43" s="8">
        <v>2</v>
      </c>
      <c r="T43" s="8">
        <v>0</v>
      </c>
      <c r="U43" s="8">
        <v>1</v>
      </c>
      <c r="V43" s="8">
        <v>2</v>
      </c>
      <c r="W43" s="8">
        <f t="shared" si="15"/>
        <v>2</v>
      </c>
      <c r="X43" s="8">
        <f t="shared" si="5"/>
        <v>2</v>
      </c>
      <c r="Y43" s="8">
        <f t="shared" si="6"/>
        <v>2</v>
      </c>
      <c r="Z43" s="8">
        <v>2</v>
      </c>
      <c r="AA43" s="8">
        <f t="shared" si="7"/>
        <v>1</v>
      </c>
      <c r="AB43" s="8">
        <v>2</v>
      </c>
      <c r="AC43" s="8">
        <f t="shared" si="8"/>
        <v>1</v>
      </c>
      <c r="AD43" s="8">
        <v>0</v>
      </c>
      <c r="AE43" s="8">
        <f t="shared" si="9"/>
        <v>0</v>
      </c>
      <c r="AF43" s="8">
        <v>0</v>
      </c>
      <c r="AG43" s="8">
        <f t="shared" si="10"/>
        <v>0</v>
      </c>
      <c r="AH43" s="4">
        <v>22.9</v>
      </c>
      <c r="AI43" s="19">
        <f t="shared" si="11"/>
        <v>3.1311369105601941</v>
      </c>
      <c r="AJ43" s="18">
        <v>1.3</v>
      </c>
      <c r="AK43" s="18">
        <v>0</v>
      </c>
      <c r="AL43" s="18">
        <v>0</v>
      </c>
      <c r="AM43" s="18">
        <v>1</v>
      </c>
      <c r="AN43" s="18">
        <v>0</v>
      </c>
      <c r="AO43" s="3">
        <f t="shared" si="12"/>
        <v>1</v>
      </c>
      <c r="AP43" s="18">
        <v>0</v>
      </c>
      <c r="AQ43" s="3">
        <f t="shared" si="18"/>
        <v>1</v>
      </c>
      <c r="AR43" s="18">
        <f t="shared" si="13"/>
        <v>1</v>
      </c>
      <c r="AS43" s="18">
        <v>0</v>
      </c>
      <c r="AT43" s="18">
        <v>0</v>
      </c>
      <c r="AU43" s="18">
        <v>1</v>
      </c>
      <c r="AV43" s="18">
        <v>1</v>
      </c>
      <c r="AW43" s="18">
        <v>1</v>
      </c>
    </row>
    <row r="44" spans="1:49" x14ac:dyDescent="0.3">
      <c r="A44" s="16">
        <v>43</v>
      </c>
      <c r="B44" s="6">
        <v>1</v>
      </c>
      <c r="C44" s="6">
        <v>83</v>
      </c>
      <c r="D44" s="8">
        <v>20111216</v>
      </c>
      <c r="E44" s="8">
        <v>0</v>
      </c>
      <c r="F44" s="8">
        <v>0</v>
      </c>
      <c r="G44" s="8">
        <v>0</v>
      </c>
      <c r="I44" s="26">
        <v>1328</v>
      </c>
      <c r="J44" s="27">
        <f t="shared" si="2"/>
        <v>7.191429330036379</v>
      </c>
      <c r="K44" s="3">
        <f t="shared" si="16"/>
        <v>427.4</v>
      </c>
      <c r="L44" s="28">
        <f t="shared" si="3"/>
        <v>6.0577203428850472</v>
      </c>
      <c r="M44" s="17">
        <v>4.274</v>
      </c>
      <c r="N44" s="32">
        <f t="shared" si="17"/>
        <v>3.1071595694899394</v>
      </c>
      <c r="O44" s="8">
        <v>4</v>
      </c>
      <c r="P44" s="8">
        <f t="shared" si="14"/>
        <v>1</v>
      </c>
      <c r="Q44" s="8">
        <v>4</v>
      </c>
      <c r="R44" s="8">
        <f t="shared" si="4"/>
        <v>1</v>
      </c>
      <c r="S44" s="8">
        <v>1</v>
      </c>
      <c r="T44" s="8">
        <v>1</v>
      </c>
      <c r="U44" s="8">
        <v>1</v>
      </c>
      <c r="V44" s="8">
        <v>1</v>
      </c>
      <c r="W44" s="8">
        <f t="shared" si="15"/>
        <v>1</v>
      </c>
      <c r="X44" s="8">
        <f t="shared" si="5"/>
        <v>1</v>
      </c>
      <c r="Y44" s="8">
        <f t="shared" si="6"/>
        <v>1</v>
      </c>
      <c r="Z44" s="8">
        <v>1</v>
      </c>
      <c r="AA44" s="8">
        <f t="shared" si="7"/>
        <v>1</v>
      </c>
      <c r="AB44" s="8">
        <v>0</v>
      </c>
      <c r="AC44" s="8">
        <f t="shared" si="8"/>
        <v>0</v>
      </c>
      <c r="AD44" s="8">
        <v>2</v>
      </c>
      <c r="AE44" s="8">
        <f t="shared" si="9"/>
        <v>1</v>
      </c>
      <c r="AF44" s="8">
        <v>0</v>
      </c>
      <c r="AG44" s="8">
        <f t="shared" si="10"/>
        <v>0</v>
      </c>
      <c r="AH44" s="4">
        <v>24.9</v>
      </c>
      <c r="AI44" s="19">
        <f t="shared" si="11"/>
        <v>3.2148678034706619</v>
      </c>
      <c r="AJ44" s="18">
        <v>1.4</v>
      </c>
      <c r="AK44" s="18">
        <v>0</v>
      </c>
      <c r="AL44" s="18">
        <v>0</v>
      </c>
      <c r="AM44" s="18">
        <v>1</v>
      </c>
      <c r="AN44" s="18">
        <v>0</v>
      </c>
      <c r="AO44" s="3">
        <f t="shared" si="12"/>
        <v>0</v>
      </c>
      <c r="AP44" s="18" t="s">
        <v>36</v>
      </c>
      <c r="AQ44" s="3" t="s">
        <v>46</v>
      </c>
      <c r="AR44" s="18" t="s">
        <v>46</v>
      </c>
      <c r="AS44" s="18">
        <v>0</v>
      </c>
      <c r="AT44" s="18">
        <v>0</v>
      </c>
      <c r="AU44" s="18">
        <v>1</v>
      </c>
      <c r="AV44" s="18">
        <v>0</v>
      </c>
      <c r="AW44" s="18" t="s">
        <v>36</v>
      </c>
    </row>
    <row r="45" spans="1:49" x14ac:dyDescent="0.3">
      <c r="A45" s="16">
        <v>44</v>
      </c>
      <c r="B45" s="6">
        <v>0</v>
      </c>
      <c r="C45" s="6">
        <v>60</v>
      </c>
      <c r="D45" s="8">
        <v>20120621</v>
      </c>
      <c r="E45" s="8">
        <v>1</v>
      </c>
      <c r="F45" s="8">
        <v>2</v>
      </c>
      <c r="G45" s="8">
        <v>1</v>
      </c>
      <c r="I45" s="26">
        <v>590</v>
      </c>
      <c r="J45" s="27">
        <f t="shared" si="2"/>
        <v>6.3801225368997647</v>
      </c>
      <c r="K45" s="3">
        <f t="shared" si="16"/>
        <v>344.4</v>
      </c>
      <c r="L45" s="28">
        <f t="shared" si="3"/>
        <v>5.8418037725535754</v>
      </c>
      <c r="M45" s="17">
        <v>3.444</v>
      </c>
      <c r="N45" s="32">
        <f t="shared" si="17"/>
        <v>1.713124274099884</v>
      </c>
      <c r="O45" s="8">
        <v>0</v>
      </c>
      <c r="P45" s="8">
        <f t="shared" si="14"/>
        <v>0</v>
      </c>
      <c r="Q45" s="8">
        <v>0</v>
      </c>
      <c r="R45" s="8">
        <f t="shared" si="4"/>
        <v>0</v>
      </c>
      <c r="S45" s="8">
        <v>0</v>
      </c>
      <c r="T45" s="8">
        <v>0</v>
      </c>
      <c r="U45" s="8">
        <v>1</v>
      </c>
      <c r="V45" s="8">
        <v>2</v>
      </c>
      <c r="W45" s="8">
        <f t="shared" si="15"/>
        <v>2</v>
      </c>
      <c r="X45" s="8">
        <f t="shared" si="5"/>
        <v>2</v>
      </c>
      <c r="Y45" s="8">
        <f t="shared" si="6"/>
        <v>2</v>
      </c>
      <c r="Z45" s="8">
        <v>0</v>
      </c>
      <c r="AA45" s="8">
        <f t="shared" si="7"/>
        <v>0</v>
      </c>
      <c r="AB45" s="8">
        <v>0</v>
      </c>
      <c r="AC45" s="8">
        <f t="shared" si="8"/>
        <v>0</v>
      </c>
      <c r="AD45" s="8">
        <v>3</v>
      </c>
      <c r="AE45" s="8">
        <f t="shared" si="9"/>
        <v>1</v>
      </c>
      <c r="AF45" s="8">
        <v>2</v>
      </c>
      <c r="AG45" s="8">
        <f t="shared" si="10"/>
        <v>1</v>
      </c>
      <c r="AH45" s="4">
        <v>22.5</v>
      </c>
      <c r="AI45" s="19">
        <f t="shared" si="11"/>
        <v>3.1135153092103742</v>
      </c>
      <c r="AJ45" s="18">
        <v>0</v>
      </c>
      <c r="AK45" s="18">
        <v>0</v>
      </c>
      <c r="AL45" s="18">
        <v>0</v>
      </c>
      <c r="AM45" s="18">
        <v>2</v>
      </c>
      <c r="AN45" s="18">
        <v>0</v>
      </c>
      <c r="AO45" s="3">
        <f t="shared" si="12"/>
        <v>0</v>
      </c>
      <c r="AP45" s="18">
        <v>0</v>
      </c>
      <c r="AQ45" s="3">
        <f>IF(AND(AP45=0,AW45=0),0,1)</f>
        <v>0</v>
      </c>
      <c r="AR45" s="18">
        <f t="shared" si="13"/>
        <v>0</v>
      </c>
      <c r="AS45" s="18">
        <v>2</v>
      </c>
      <c r="AT45" s="18">
        <v>2</v>
      </c>
      <c r="AU45" s="18">
        <v>2</v>
      </c>
      <c r="AV45" s="18">
        <v>0</v>
      </c>
      <c r="AW45" s="18">
        <v>0</v>
      </c>
    </row>
    <row r="46" spans="1:49" x14ac:dyDescent="0.3">
      <c r="A46" s="16">
        <v>45</v>
      </c>
      <c r="B46" s="6">
        <v>0</v>
      </c>
      <c r="C46" s="6">
        <v>61</v>
      </c>
      <c r="D46" s="8">
        <v>20120104</v>
      </c>
      <c r="E46" s="8">
        <v>1</v>
      </c>
      <c r="F46" s="8">
        <v>1</v>
      </c>
      <c r="G46" s="8">
        <v>1</v>
      </c>
      <c r="H46" s="8">
        <v>1</v>
      </c>
      <c r="I46" s="26">
        <v>2635</v>
      </c>
      <c r="J46" s="27">
        <f t="shared" si="2"/>
        <v>7.8766384609754629</v>
      </c>
      <c r="K46" s="3">
        <f t="shared" si="16"/>
        <v>463.3</v>
      </c>
      <c r="L46" s="28">
        <f t="shared" si="3"/>
        <v>6.1383747924226029</v>
      </c>
      <c r="M46" s="17">
        <v>4.633</v>
      </c>
      <c r="N46" s="32">
        <f t="shared" si="17"/>
        <v>5.6874595294625507</v>
      </c>
      <c r="O46" s="8">
        <v>4</v>
      </c>
      <c r="P46" s="8">
        <f t="shared" si="14"/>
        <v>1</v>
      </c>
      <c r="Q46" s="8">
        <v>1</v>
      </c>
      <c r="R46" s="8">
        <f t="shared" si="4"/>
        <v>1</v>
      </c>
      <c r="S46" s="8">
        <v>0</v>
      </c>
      <c r="T46" s="8">
        <v>1</v>
      </c>
      <c r="U46" s="8">
        <v>1</v>
      </c>
      <c r="V46" s="8">
        <v>1</v>
      </c>
      <c r="W46" s="8">
        <f t="shared" si="15"/>
        <v>1</v>
      </c>
      <c r="X46" s="8">
        <f t="shared" si="5"/>
        <v>1</v>
      </c>
      <c r="Y46" s="8">
        <f t="shared" si="6"/>
        <v>1</v>
      </c>
      <c r="Z46" s="8">
        <v>1</v>
      </c>
      <c r="AA46" s="8">
        <f t="shared" si="7"/>
        <v>1</v>
      </c>
      <c r="AB46" s="8">
        <v>0</v>
      </c>
      <c r="AC46" s="8">
        <f t="shared" si="8"/>
        <v>0</v>
      </c>
      <c r="AD46" s="8">
        <v>4</v>
      </c>
      <c r="AE46" s="8">
        <f t="shared" si="9"/>
        <v>1</v>
      </c>
      <c r="AF46" s="8">
        <v>0</v>
      </c>
      <c r="AG46" s="8">
        <f t="shared" si="10"/>
        <v>0</v>
      </c>
      <c r="AH46" s="4">
        <v>21.5</v>
      </c>
      <c r="AI46" s="19">
        <f t="shared" si="11"/>
        <v>3.068052935133617</v>
      </c>
      <c r="AJ46" s="18">
        <v>0</v>
      </c>
      <c r="AK46" s="18">
        <v>1</v>
      </c>
      <c r="AL46" s="18">
        <v>2</v>
      </c>
      <c r="AM46" s="18">
        <v>2</v>
      </c>
      <c r="AN46" s="18">
        <v>0</v>
      </c>
      <c r="AO46" s="3">
        <f t="shared" si="12"/>
        <v>0</v>
      </c>
      <c r="AP46" s="18">
        <v>0</v>
      </c>
      <c r="AQ46" s="3">
        <f>IF(AND(AP46=0,AW46=0),0,1)</f>
        <v>0</v>
      </c>
      <c r="AR46" s="18">
        <f t="shared" si="13"/>
        <v>0</v>
      </c>
      <c r="AS46" s="18">
        <v>1</v>
      </c>
      <c r="AT46" s="18">
        <v>2</v>
      </c>
      <c r="AU46" s="18">
        <v>2</v>
      </c>
      <c r="AV46" s="18">
        <v>0</v>
      </c>
      <c r="AW46" s="18">
        <v>0</v>
      </c>
    </row>
    <row r="47" spans="1:49" x14ac:dyDescent="0.3">
      <c r="A47" s="16">
        <v>46</v>
      </c>
      <c r="B47" s="6">
        <v>0</v>
      </c>
      <c r="C47" s="6">
        <v>61</v>
      </c>
      <c r="D47" s="8">
        <v>20120126</v>
      </c>
      <c r="E47" s="8">
        <v>1</v>
      </c>
      <c r="F47" s="8">
        <v>0</v>
      </c>
      <c r="G47" s="8">
        <v>1</v>
      </c>
      <c r="H47" s="8">
        <v>0</v>
      </c>
      <c r="I47" s="26">
        <v>815</v>
      </c>
      <c r="J47" s="27">
        <f t="shared" si="2"/>
        <v>6.7031881132408628</v>
      </c>
      <c r="K47" s="3">
        <f t="shared" si="16"/>
        <v>351.79999999999995</v>
      </c>
      <c r="L47" s="28">
        <f t="shared" si="3"/>
        <v>5.8630628323034575</v>
      </c>
      <c r="M47" s="17">
        <v>3.5179999999999998</v>
      </c>
      <c r="N47" s="32">
        <f t="shared" si="17"/>
        <v>2.3166571915861289</v>
      </c>
      <c r="O47" s="8">
        <v>0</v>
      </c>
      <c r="P47" s="8">
        <f t="shared" si="14"/>
        <v>0</v>
      </c>
      <c r="Q47" s="8">
        <v>0</v>
      </c>
      <c r="R47" s="8">
        <f t="shared" si="4"/>
        <v>0</v>
      </c>
      <c r="S47" s="8">
        <v>0</v>
      </c>
      <c r="T47" s="8">
        <v>0</v>
      </c>
      <c r="U47" s="8">
        <v>1</v>
      </c>
      <c r="V47" s="8">
        <v>2</v>
      </c>
      <c r="W47" s="8">
        <f t="shared" si="15"/>
        <v>2</v>
      </c>
      <c r="X47" s="8">
        <f t="shared" si="5"/>
        <v>2</v>
      </c>
      <c r="Y47" s="8">
        <f t="shared" si="6"/>
        <v>2</v>
      </c>
      <c r="Z47" s="8">
        <v>0</v>
      </c>
      <c r="AA47" s="8">
        <f t="shared" si="7"/>
        <v>0</v>
      </c>
      <c r="AB47" s="8">
        <v>0</v>
      </c>
      <c r="AC47" s="8">
        <f t="shared" si="8"/>
        <v>0</v>
      </c>
      <c r="AD47" s="8">
        <v>4</v>
      </c>
      <c r="AE47" s="8">
        <f t="shared" si="9"/>
        <v>1</v>
      </c>
      <c r="AF47" s="8">
        <v>1</v>
      </c>
      <c r="AG47" s="8">
        <f t="shared" si="10"/>
        <v>1</v>
      </c>
      <c r="AH47" s="4">
        <v>24.1</v>
      </c>
      <c r="AI47" s="19">
        <f t="shared" si="11"/>
        <v>3.1822118404966093</v>
      </c>
      <c r="AJ47" s="18">
        <v>0</v>
      </c>
      <c r="AK47" s="18">
        <v>0</v>
      </c>
      <c r="AL47" s="18">
        <v>0</v>
      </c>
      <c r="AM47" s="18">
        <v>1</v>
      </c>
      <c r="AN47" s="18">
        <v>0</v>
      </c>
      <c r="AO47" s="3">
        <f t="shared" si="12"/>
        <v>0</v>
      </c>
      <c r="AP47" s="18">
        <v>0</v>
      </c>
      <c r="AQ47" s="3">
        <v>0</v>
      </c>
      <c r="AR47" s="18" t="s">
        <v>46</v>
      </c>
      <c r="AS47" s="18">
        <v>0</v>
      </c>
      <c r="AT47" s="18">
        <v>0</v>
      </c>
      <c r="AU47" s="18">
        <v>1</v>
      </c>
      <c r="AV47" s="18">
        <v>0</v>
      </c>
      <c r="AW47" s="18" t="s">
        <v>36</v>
      </c>
    </row>
    <row r="48" spans="1:49" x14ac:dyDescent="0.3">
      <c r="A48" s="16">
        <v>47</v>
      </c>
      <c r="B48" s="6">
        <v>0</v>
      </c>
      <c r="C48" s="6">
        <v>61</v>
      </c>
      <c r="D48" s="8">
        <v>20120509</v>
      </c>
      <c r="E48" s="8">
        <v>1</v>
      </c>
      <c r="F48" s="8">
        <v>3</v>
      </c>
      <c r="G48" s="8">
        <v>1</v>
      </c>
      <c r="I48" s="26">
        <v>924</v>
      </c>
      <c r="J48" s="27">
        <f t="shared" si="2"/>
        <v>6.828712071641684</v>
      </c>
      <c r="K48" s="3">
        <f t="shared" si="16"/>
        <v>394.9</v>
      </c>
      <c r="L48" s="28">
        <f t="shared" si="3"/>
        <v>5.9786325682926034</v>
      </c>
      <c r="M48" s="17">
        <v>3.9489999999999998</v>
      </c>
      <c r="N48" s="32">
        <f t="shared" si="17"/>
        <v>2.3398328690807801</v>
      </c>
      <c r="O48" s="8">
        <v>0</v>
      </c>
      <c r="P48" s="8">
        <f t="shared" si="14"/>
        <v>0</v>
      </c>
      <c r="Q48" s="8">
        <v>1</v>
      </c>
      <c r="R48" s="8">
        <f t="shared" si="4"/>
        <v>1</v>
      </c>
      <c r="S48" s="8">
        <v>0</v>
      </c>
      <c r="T48" s="8">
        <v>1</v>
      </c>
      <c r="U48" s="8">
        <v>1</v>
      </c>
      <c r="V48" s="8">
        <v>2</v>
      </c>
      <c r="W48" s="8">
        <f t="shared" si="15"/>
        <v>2</v>
      </c>
      <c r="X48" s="8">
        <f t="shared" si="5"/>
        <v>2</v>
      </c>
      <c r="Y48" s="8">
        <f t="shared" si="6"/>
        <v>2</v>
      </c>
      <c r="Z48" s="8">
        <v>0</v>
      </c>
      <c r="AA48" s="8">
        <f t="shared" si="7"/>
        <v>0</v>
      </c>
      <c r="AB48" s="8">
        <v>0</v>
      </c>
      <c r="AC48" s="8">
        <f t="shared" si="8"/>
        <v>0</v>
      </c>
      <c r="AD48" s="8">
        <v>4</v>
      </c>
      <c r="AE48" s="8">
        <f t="shared" si="9"/>
        <v>1</v>
      </c>
      <c r="AF48" s="8">
        <v>3</v>
      </c>
      <c r="AG48" s="8">
        <f t="shared" si="10"/>
        <v>1</v>
      </c>
      <c r="AH48" s="4" t="s">
        <v>41</v>
      </c>
      <c r="AI48" s="19" t="e">
        <f t="shared" si="11"/>
        <v>#VALUE!</v>
      </c>
      <c r="AJ48" s="18">
        <v>0</v>
      </c>
      <c r="AK48" s="18">
        <v>1</v>
      </c>
      <c r="AL48" s="18">
        <v>0</v>
      </c>
      <c r="AM48" s="18">
        <v>1</v>
      </c>
      <c r="AN48" s="18">
        <v>0</v>
      </c>
      <c r="AO48" s="3">
        <f t="shared" si="12"/>
        <v>1</v>
      </c>
      <c r="AP48" s="18" t="s">
        <v>36</v>
      </c>
      <c r="AQ48" s="3">
        <f>IF(AND(AP48=0,AW48=0),0,1)</f>
        <v>1</v>
      </c>
      <c r="AR48" s="18" t="s">
        <v>46</v>
      </c>
      <c r="AS48" s="18">
        <v>3</v>
      </c>
      <c r="AT48" s="18">
        <v>2</v>
      </c>
      <c r="AU48" s="18">
        <v>2</v>
      </c>
      <c r="AV48" s="18">
        <v>1</v>
      </c>
      <c r="AW48" s="18">
        <v>1</v>
      </c>
    </row>
    <row r="49" spans="1:49" x14ac:dyDescent="0.3">
      <c r="A49" s="16">
        <v>48</v>
      </c>
      <c r="B49" s="6">
        <v>0</v>
      </c>
      <c r="C49" s="6">
        <v>61</v>
      </c>
      <c r="D49" s="8">
        <v>20120704</v>
      </c>
      <c r="E49" s="8">
        <v>1</v>
      </c>
      <c r="F49" s="8">
        <v>1</v>
      </c>
      <c r="G49" s="8">
        <v>1</v>
      </c>
      <c r="I49" s="26">
        <v>404</v>
      </c>
      <c r="J49" s="27">
        <f t="shared" si="2"/>
        <v>6.0014148779611505</v>
      </c>
      <c r="K49" s="3">
        <f t="shared" si="16"/>
        <v>409.8</v>
      </c>
      <c r="L49" s="28">
        <f t="shared" si="3"/>
        <v>6.0156692358047996</v>
      </c>
      <c r="M49" s="17">
        <v>4.0979999999999999</v>
      </c>
      <c r="N49" s="32">
        <f t="shared" si="17"/>
        <v>0.98584675451439729</v>
      </c>
      <c r="O49" s="8">
        <v>0</v>
      </c>
      <c r="P49" s="8">
        <f t="shared" si="14"/>
        <v>0</v>
      </c>
      <c r="Q49" s="8">
        <v>0</v>
      </c>
      <c r="R49" s="8">
        <f t="shared" si="4"/>
        <v>0</v>
      </c>
      <c r="S49" s="8">
        <v>0</v>
      </c>
      <c r="T49" s="8">
        <v>0</v>
      </c>
      <c r="U49" s="8">
        <v>1</v>
      </c>
      <c r="V49" s="8">
        <v>2</v>
      </c>
      <c r="W49" s="8">
        <f t="shared" si="15"/>
        <v>2</v>
      </c>
      <c r="X49" s="8">
        <f t="shared" si="5"/>
        <v>2</v>
      </c>
      <c r="Y49" s="8">
        <f t="shared" si="6"/>
        <v>2</v>
      </c>
      <c r="Z49" s="8">
        <v>3</v>
      </c>
      <c r="AA49" s="8">
        <f t="shared" si="7"/>
        <v>1</v>
      </c>
      <c r="AB49" s="8">
        <v>0</v>
      </c>
      <c r="AC49" s="8">
        <f t="shared" si="8"/>
        <v>0</v>
      </c>
      <c r="AD49" s="8">
        <v>0</v>
      </c>
      <c r="AE49" s="8">
        <f t="shared" si="9"/>
        <v>0</v>
      </c>
      <c r="AF49" s="8">
        <v>0</v>
      </c>
      <c r="AG49" s="8">
        <f t="shared" si="10"/>
        <v>0</v>
      </c>
      <c r="AH49" s="4">
        <v>18.8</v>
      </c>
      <c r="AI49" s="19">
        <f t="shared" si="11"/>
        <v>2.9338568698359038</v>
      </c>
      <c r="AJ49" s="18">
        <v>0</v>
      </c>
      <c r="AK49" s="18">
        <v>1</v>
      </c>
      <c r="AL49" s="18">
        <v>2</v>
      </c>
      <c r="AM49" s="18">
        <v>2</v>
      </c>
      <c r="AN49" s="18">
        <v>0</v>
      </c>
      <c r="AO49" s="3">
        <f t="shared" si="12"/>
        <v>1</v>
      </c>
      <c r="AP49" s="18">
        <v>0</v>
      </c>
      <c r="AQ49" s="3">
        <f>IF(AND(AP49=0,AW49=0),0,1)</f>
        <v>1</v>
      </c>
      <c r="AR49" s="18">
        <f t="shared" si="13"/>
        <v>1</v>
      </c>
      <c r="AS49" s="18">
        <v>2</v>
      </c>
      <c r="AT49" s="18">
        <v>2</v>
      </c>
      <c r="AU49" s="18">
        <v>2</v>
      </c>
      <c r="AV49" s="18">
        <v>1</v>
      </c>
      <c r="AW49" s="18">
        <v>1</v>
      </c>
    </row>
    <row r="50" spans="1:49" x14ac:dyDescent="0.3">
      <c r="A50" s="16">
        <v>49</v>
      </c>
      <c r="B50" s="6">
        <v>0</v>
      </c>
      <c r="C50" s="6">
        <v>62</v>
      </c>
      <c r="D50" s="8">
        <v>20120215</v>
      </c>
      <c r="E50" s="8">
        <v>1</v>
      </c>
      <c r="F50" s="8">
        <v>1</v>
      </c>
      <c r="G50" s="8">
        <v>1</v>
      </c>
      <c r="I50" s="26">
        <v>927</v>
      </c>
      <c r="J50" s="27">
        <f t="shared" si="2"/>
        <v>6.831953565565855</v>
      </c>
      <c r="K50" s="3">
        <f t="shared" si="16"/>
        <v>413.3</v>
      </c>
      <c r="L50" s="28">
        <f t="shared" si="3"/>
        <v>6.0241737215176867</v>
      </c>
      <c r="M50" s="17">
        <v>4.133</v>
      </c>
      <c r="N50" s="32">
        <f t="shared" si="17"/>
        <v>2.2429228163561579</v>
      </c>
      <c r="O50" s="8">
        <v>0</v>
      </c>
      <c r="P50" s="8">
        <f t="shared" si="14"/>
        <v>0</v>
      </c>
      <c r="Q50" s="8">
        <v>2</v>
      </c>
      <c r="R50" s="8">
        <f t="shared" si="4"/>
        <v>1</v>
      </c>
      <c r="S50" s="8">
        <v>0</v>
      </c>
      <c r="T50" s="8">
        <v>1</v>
      </c>
      <c r="U50" s="8">
        <v>1</v>
      </c>
      <c r="V50" s="8">
        <v>2</v>
      </c>
      <c r="W50" s="8">
        <f t="shared" si="15"/>
        <v>2</v>
      </c>
      <c r="X50" s="8">
        <f t="shared" si="5"/>
        <v>2</v>
      </c>
      <c r="Y50" s="8">
        <f t="shared" si="6"/>
        <v>2</v>
      </c>
      <c r="Z50" s="8">
        <v>0</v>
      </c>
      <c r="AA50" s="8">
        <f t="shared" si="7"/>
        <v>0</v>
      </c>
      <c r="AB50" s="8">
        <v>1</v>
      </c>
      <c r="AC50" s="8">
        <f t="shared" si="8"/>
        <v>1</v>
      </c>
      <c r="AD50" s="8">
        <v>3</v>
      </c>
      <c r="AE50" s="8">
        <f t="shared" si="9"/>
        <v>1</v>
      </c>
      <c r="AF50" s="8">
        <v>3</v>
      </c>
      <c r="AG50" s="8">
        <f t="shared" si="10"/>
        <v>1</v>
      </c>
      <c r="AH50" s="4">
        <v>18.7</v>
      </c>
      <c r="AI50" s="19">
        <f t="shared" si="11"/>
        <v>2.9285235238605409</v>
      </c>
      <c r="AJ50" s="18">
        <v>0</v>
      </c>
      <c r="AK50" s="18">
        <v>1</v>
      </c>
      <c r="AL50" s="18">
        <v>2</v>
      </c>
      <c r="AM50" s="18">
        <v>2</v>
      </c>
      <c r="AN50" s="18">
        <v>0</v>
      </c>
      <c r="AO50" s="3">
        <f t="shared" si="12"/>
        <v>0</v>
      </c>
      <c r="AP50" s="18">
        <v>0</v>
      </c>
      <c r="AQ50" s="3">
        <v>0</v>
      </c>
      <c r="AR50" s="18" t="s">
        <v>46</v>
      </c>
      <c r="AS50" s="18">
        <v>1</v>
      </c>
      <c r="AT50" s="18">
        <v>0</v>
      </c>
      <c r="AU50" s="18">
        <v>3</v>
      </c>
      <c r="AV50" s="18">
        <v>0</v>
      </c>
      <c r="AW50" s="18" t="s">
        <v>36</v>
      </c>
    </row>
    <row r="51" spans="1:49" x14ac:dyDescent="0.3">
      <c r="A51" s="16">
        <v>50</v>
      </c>
      <c r="B51" s="6">
        <v>0</v>
      </c>
      <c r="C51" s="6">
        <v>66</v>
      </c>
      <c r="D51" s="8">
        <v>20111021</v>
      </c>
      <c r="E51" s="8">
        <v>1</v>
      </c>
      <c r="F51" s="8">
        <v>1</v>
      </c>
      <c r="G51" s="8">
        <v>1</v>
      </c>
      <c r="H51" s="8">
        <v>0</v>
      </c>
      <c r="I51" s="26">
        <v>1500</v>
      </c>
      <c r="J51" s="27">
        <f t="shared" si="2"/>
        <v>7.3132203870903014</v>
      </c>
      <c r="K51" s="3">
        <f t="shared" si="16"/>
        <v>366.9</v>
      </c>
      <c r="L51" s="28">
        <f t="shared" si="3"/>
        <v>5.9050893313612365</v>
      </c>
      <c r="M51" s="17">
        <v>3.669</v>
      </c>
      <c r="N51" s="32">
        <f t="shared" si="17"/>
        <v>4.0883074407195421</v>
      </c>
      <c r="O51" s="8">
        <v>4</v>
      </c>
      <c r="P51" s="8">
        <f t="shared" si="14"/>
        <v>1</v>
      </c>
      <c r="Q51" s="8">
        <v>1</v>
      </c>
      <c r="R51" s="8">
        <f t="shared" si="4"/>
        <v>1</v>
      </c>
      <c r="S51" s="8">
        <v>1</v>
      </c>
      <c r="T51" s="8">
        <v>1</v>
      </c>
      <c r="U51" s="8">
        <v>1</v>
      </c>
      <c r="V51" s="8">
        <v>2</v>
      </c>
      <c r="W51" s="8">
        <f t="shared" si="15"/>
        <v>2</v>
      </c>
      <c r="X51" s="8">
        <f t="shared" si="5"/>
        <v>2</v>
      </c>
      <c r="Y51" s="8">
        <f t="shared" si="6"/>
        <v>2</v>
      </c>
      <c r="Z51" s="8">
        <v>3</v>
      </c>
      <c r="AA51" s="8">
        <f t="shared" si="7"/>
        <v>1</v>
      </c>
      <c r="AB51" s="8">
        <v>0</v>
      </c>
      <c r="AC51" s="8">
        <f t="shared" si="8"/>
        <v>0</v>
      </c>
      <c r="AD51" s="8">
        <v>5</v>
      </c>
      <c r="AE51" s="8">
        <f t="shared" si="9"/>
        <v>1</v>
      </c>
      <c r="AF51" s="8">
        <v>1</v>
      </c>
      <c r="AG51" s="8">
        <f t="shared" si="10"/>
        <v>1</v>
      </c>
      <c r="AH51" s="4">
        <v>18.399999999999999</v>
      </c>
      <c r="AI51" s="19">
        <f t="shared" si="11"/>
        <v>2.91235066461494</v>
      </c>
      <c r="AJ51" s="18">
        <v>0</v>
      </c>
      <c r="AK51" s="18">
        <v>1</v>
      </c>
      <c r="AL51" s="18">
        <v>2</v>
      </c>
      <c r="AM51" s="18">
        <v>2</v>
      </c>
      <c r="AN51" s="18">
        <v>0</v>
      </c>
      <c r="AO51" s="3">
        <f t="shared" si="12"/>
        <v>0</v>
      </c>
      <c r="AP51" s="18">
        <v>0</v>
      </c>
      <c r="AQ51" s="3">
        <v>0</v>
      </c>
      <c r="AR51" s="18" t="s">
        <v>46</v>
      </c>
      <c r="AS51" s="18">
        <v>1</v>
      </c>
      <c r="AT51" s="18">
        <v>2</v>
      </c>
      <c r="AU51" s="18">
        <v>2</v>
      </c>
      <c r="AV51" s="18">
        <v>0</v>
      </c>
      <c r="AW51" s="18" t="s">
        <v>36</v>
      </c>
    </row>
    <row r="52" spans="1:49" x14ac:dyDescent="0.3">
      <c r="A52" s="16">
        <v>51</v>
      </c>
      <c r="B52" s="6">
        <v>0</v>
      </c>
      <c r="C52" s="6">
        <v>68</v>
      </c>
      <c r="D52" s="8">
        <v>20120503</v>
      </c>
      <c r="E52" s="8">
        <v>1</v>
      </c>
      <c r="F52" s="8">
        <v>0</v>
      </c>
      <c r="G52" s="8">
        <v>1</v>
      </c>
      <c r="I52" s="26">
        <v>847</v>
      </c>
      <c r="J52" s="27">
        <f t="shared" si="2"/>
        <v>6.7417006946520548</v>
      </c>
      <c r="K52" s="3">
        <f t="shared" si="16"/>
        <v>396.4</v>
      </c>
      <c r="L52" s="28">
        <f t="shared" si="3"/>
        <v>5.9824238024558332</v>
      </c>
      <c r="M52" s="17">
        <v>3.964</v>
      </c>
      <c r="N52" s="32">
        <f t="shared" si="17"/>
        <v>2.1367305751765895</v>
      </c>
      <c r="O52" s="8">
        <v>0</v>
      </c>
      <c r="P52" s="8">
        <f t="shared" si="14"/>
        <v>0</v>
      </c>
      <c r="Q52" s="8">
        <v>0</v>
      </c>
      <c r="R52" s="8">
        <f t="shared" si="4"/>
        <v>0</v>
      </c>
      <c r="S52" s="8">
        <v>0</v>
      </c>
      <c r="T52" s="8">
        <v>0</v>
      </c>
      <c r="U52" s="8">
        <v>1</v>
      </c>
      <c r="V52" s="8">
        <v>2</v>
      </c>
      <c r="W52" s="8">
        <f t="shared" si="15"/>
        <v>2</v>
      </c>
      <c r="X52" s="8">
        <f t="shared" si="5"/>
        <v>2</v>
      </c>
      <c r="Y52" s="8">
        <f t="shared" si="6"/>
        <v>2</v>
      </c>
      <c r="Z52" s="8">
        <v>0</v>
      </c>
      <c r="AA52" s="8">
        <f t="shared" si="7"/>
        <v>0</v>
      </c>
      <c r="AB52" s="8">
        <v>0</v>
      </c>
      <c r="AC52" s="8">
        <f t="shared" si="8"/>
        <v>0</v>
      </c>
      <c r="AD52" s="8">
        <v>5</v>
      </c>
      <c r="AE52" s="8">
        <f t="shared" si="9"/>
        <v>1</v>
      </c>
      <c r="AF52" s="8">
        <v>1</v>
      </c>
      <c r="AG52" s="8">
        <f t="shared" si="10"/>
        <v>1</v>
      </c>
      <c r="AH52" s="4">
        <v>24</v>
      </c>
      <c r="AI52" s="19">
        <f t="shared" si="11"/>
        <v>3.1780538303479458</v>
      </c>
      <c r="AJ52" s="18">
        <v>0</v>
      </c>
      <c r="AK52" s="18">
        <v>1</v>
      </c>
      <c r="AL52" s="18">
        <v>0</v>
      </c>
      <c r="AM52" s="18">
        <v>2</v>
      </c>
      <c r="AN52" s="18">
        <v>1</v>
      </c>
      <c r="AO52" s="3">
        <f t="shared" si="12"/>
        <v>1</v>
      </c>
      <c r="AP52" s="18">
        <v>0</v>
      </c>
      <c r="AQ52" s="3">
        <f>IF(AND(AP52=0,AW52=0),0,1)</f>
        <v>0</v>
      </c>
      <c r="AR52" s="18">
        <f t="shared" si="13"/>
        <v>0</v>
      </c>
      <c r="AS52" s="18">
        <v>2</v>
      </c>
      <c r="AT52" s="18">
        <v>2</v>
      </c>
      <c r="AU52" s="18">
        <v>2</v>
      </c>
      <c r="AV52" s="18" t="s">
        <v>37</v>
      </c>
      <c r="AW52" s="18">
        <v>0</v>
      </c>
    </row>
    <row r="53" spans="1:49" x14ac:dyDescent="0.3">
      <c r="A53" s="16">
        <v>52</v>
      </c>
      <c r="B53" s="6">
        <v>0</v>
      </c>
      <c r="C53" s="6">
        <v>69</v>
      </c>
      <c r="D53" s="8">
        <v>20120726</v>
      </c>
      <c r="E53" s="8">
        <v>1</v>
      </c>
      <c r="F53" s="8">
        <v>1</v>
      </c>
      <c r="G53" s="8">
        <v>0</v>
      </c>
      <c r="I53" s="26">
        <v>696</v>
      </c>
      <c r="J53" s="27">
        <f t="shared" si="2"/>
        <v>6.5453496603344199</v>
      </c>
      <c r="K53" s="3">
        <f t="shared" si="16"/>
        <v>438.90000000000003</v>
      </c>
      <c r="L53" s="28">
        <f t="shared" si="3"/>
        <v>6.0842715966941885</v>
      </c>
      <c r="M53" s="17">
        <v>4.3890000000000002</v>
      </c>
      <c r="N53" s="32">
        <f t="shared" si="17"/>
        <v>1.5857826384142173</v>
      </c>
      <c r="O53" s="8">
        <v>0</v>
      </c>
      <c r="P53" s="8">
        <f t="shared" si="14"/>
        <v>0</v>
      </c>
      <c r="Q53" s="8">
        <v>0</v>
      </c>
      <c r="R53" s="8">
        <f t="shared" si="4"/>
        <v>0</v>
      </c>
      <c r="S53" s="8">
        <v>0</v>
      </c>
      <c r="T53" s="8">
        <v>0</v>
      </c>
      <c r="U53" s="8">
        <v>1</v>
      </c>
      <c r="V53" s="8">
        <v>2</v>
      </c>
      <c r="W53" s="8">
        <f t="shared" si="15"/>
        <v>2</v>
      </c>
      <c r="X53" s="8">
        <f t="shared" si="5"/>
        <v>2</v>
      </c>
      <c r="Y53" s="8">
        <f t="shared" si="6"/>
        <v>2</v>
      </c>
      <c r="Z53" s="8">
        <v>0</v>
      </c>
      <c r="AA53" s="8">
        <f t="shared" si="7"/>
        <v>0</v>
      </c>
      <c r="AB53" s="8">
        <v>0</v>
      </c>
      <c r="AC53" s="8">
        <f t="shared" si="8"/>
        <v>0</v>
      </c>
      <c r="AD53" s="8">
        <v>1</v>
      </c>
      <c r="AE53" s="8">
        <f t="shared" si="9"/>
        <v>1</v>
      </c>
      <c r="AF53" s="8">
        <v>2</v>
      </c>
      <c r="AG53" s="8">
        <f t="shared" si="10"/>
        <v>1</v>
      </c>
      <c r="AH53" s="4">
        <v>19.600000000000001</v>
      </c>
      <c r="AI53" s="19">
        <f t="shared" si="11"/>
        <v>2.9755295662364718</v>
      </c>
      <c r="AJ53" s="18">
        <v>3</v>
      </c>
      <c r="AK53" s="18">
        <v>0</v>
      </c>
      <c r="AL53" s="18">
        <v>1</v>
      </c>
      <c r="AM53" s="18">
        <v>2</v>
      </c>
      <c r="AN53" s="18">
        <v>0</v>
      </c>
      <c r="AO53" s="3">
        <f t="shared" si="12"/>
        <v>1</v>
      </c>
      <c r="AP53" s="18">
        <v>1</v>
      </c>
      <c r="AQ53" s="3">
        <f>IF(AND(AP53=0,AW53=0),0,1)</f>
        <v>1</v>
      </c>
      <c r="AR53" s="18">
        <f t="shared" si="13"/>
        <v>1</v>
      </c>
      <c r="AS53" s="18">
        <v>0</v>
      </c>
      <c r="AT53" s="18">
        <v>1</v>
      </c>
      <c r="AU53" s="18">
        <v>2</v>
      </c>
      <c r="AV53" s="18">
        <v>2</v>
      </c>
      <c r="AW53" s="18">
        <v>2</v>
      </c>
    </row>
    <row r="54" spans="1:49" x14ac:dyDescent="0.3">
      <c r="A54" s="16">
        <v>53</v>
      </c>
      <c r="B54" s="6">
        <v>0</v>
      </c>
      <c r="C54" s="6">
        <v>70</v>
      </c>
      <c r="D54" s="8">
        <v>20111110</v>
      </c>
      <c r="E54" s="8">
        <v>1</v>
      </c>
      <c r="F54" s="8">
        <v>2</v>
      </c>
      <c r="G54" s="8">
        <v>1</v>
      </c>
      <c r="H54" s="8">
        <v>1</v>
      </c>
      <c r="I54" s="26">
        <v>852</v>
      </c>
      <c r="J54" s="27">
        <f t="shared" si="2"/>
        <v>6.7475865268293154</v>
      </c>
      <c r="K54" s="3">
        <f t="shared" si="16"/>
        <v>419.29999999999995</v>
      </c>
      <c r="L54" s="28">
        <f t="shared" si="3"/>
        <v>6.0385866541767168</v>
      </c>
      <c r="M54" s="17">
        <v>4.1929999999999996</v>
      </c>
      <c r="N54" s="32">
        <f t="shared" si="17"/>
        <v>2.031958025280229</v>
      </c>
      <c r="O54" s="8">
        <v>2</v>
      </c>
      <c r="P54" s="8">
        <f t="shared" si="14"/>
        <v>1</v>
      </c>
      <c r="Q54" s="8">
        <v>1</v>
      </c>
      <c r="R54" s="8">
        <f t="shared" si="4"/>
        <v>1</v>
      </c>
      <c r="S54" s="8">
        <v>0</v>
      </c>
      <c r="T54" s="8">
        <v>1</v>
      </c>
      <c r="U54" s="8">
        <v>1</v>
      </c>
      <c r="V54" s="8">
        <v>2</v>
      </c>
      <c r="W54" s="8">
        <f t="shared" si="15"/>
        <v>2</v>
      </c>
      <c r="X54" s="8">
        <f t="shared" si="5"/>
        <v>2</v>
      </c>
      <c r="Y54" s="8">
        <f t="shared" si="6"/>
        <v>2</v>
      </c>
      <c r="Z54" s="8">
        <v>1</v>
      </c>
      <c r="AA54" s="8">
        <f t="shared" si="7"/>
        <v>1</v>
      </c>
      <c r="AB54" s="8">
        <v>0</v>
      </c>
      <c r="AC54" s="8">
        <f t="shared" si="8"/>
        <v>0</v>
      </c>
      <c r="AD54" s="8">
        <v>5</v>
      </c>
      <c r="AE54" s="8">
        <f t="shared" si="9"/>
        <v>1</v>
      </c>
      <c r="AF54" s="8">
        <v>4</v>
      </c>
      <c r="AG54" s="8">
        <f t="shared" si="10"/>
        <v>1</v>
      </c>
      <c r="AH54" s="4">
        <v>20.8</v>
      </c>
      <c r="AI54" s="19">
        <f t="shared" si="11"/>
        <v>3.0349529867072724</v>
      </c>
      <c r="AJ54" s="18">
        <v>0</v>
      </c>
      <c r="AK54" s="18">
        <v>2</v>
      </c>
      <c r="AL54" s="18">
        <v>2</v>
      </c>
      <c r="AM54" s="18">
        <v>2</v>
      </c>
      <c r="AN54" s="18">
        <v>0</v>
      </c>
      <c r="AO54" s="3">
        <f t="shared" si="12"/>
        <v>0</v>
      </c>
      <c r="AP54" s="18">
        <v>0</v>
      </c>
      <c r="AQ54" s="3">
        <v>0</v>
      </c>
      <c r="AR54" s="18" t="s">
        <v>46</v>
      </c>
      <c r="AS54" s="18">
        <v>2</v>
      </c>
      <c r="AT54" s="18">
        <v>2</v>
      </c>
      <c r="AU54" s="18">
        <v>2</v>
      </c>
      <c r="AV54" s="18">
        <v>0</v>
      </c>
      <c r="AW54" s="18" t="s">
        <v>36</v>
      </c>
    </row>
    <row r="55" spans="1:49" x14ac:dyDescent="0.3">
      <c r="A55" s="16">
        <v>54</v>
      </c>
      <c r="B55" s="6">
        <v>0</v>
      </c>
      <c r="C55" s="6">
        <v>70</v>
      </c>
      <c r="D55" s="8">
        <v>20111222</v>
      </c>
      <c r="E55" s="8">
        <v>1</v>
      </c>
      <c r="F55" s="8">
        <v>1</v>
      </c>
      <c r="G55" s="8">
        <v>1</v>
      </c>
      <c r="H55" s="8">
        <v>1</v>
      </c>
      <c r="I55" s="26">
        <v>814</v>
      </c>
      <c r="J55" s="27">
        <f t="shared" si="2"/>
        <v>6.70196036600254</v>
      </c>
      <c r="K55" s="3">
        <f t="shared" si="16"/>
        <v>407.9</v>
      </c>
      <c r="L55" s="28">
        <f t="shared" si="3"/>
        <v>6.0110220463235127</v>
      </c>
      <c r="M55" s="17">
        <v>4.0789999999999997</v>
      </c>
      <c r="N55" s="32">
        <f t="shared" si="17"/>
        <v>1.9955871537141456</v>
      </c>
      <c r="O55" s="8">
        <v>4</v>
      </c>
      <c r="P55" s="8">
        <f t="shared" si="14"/>
        <v>1</v>
      </c>
      <c r="Q55" s="8">
        <v>1</v>
      </c>
      <c r="R55" s="8">
        <f t="shared" si="4"/>
        <v>1</v>
      </c>
      <c r="S55" s="8">
        <v>0</v>
      </c>
      <c r="T55" s="8">
        <v>1</v>
      </c>
      <c r="U55" s="8">
        <v>0</v>
      </c>
      <c r="V55" s="8">
        <v>1</v>
      </c>
      <c r="W55" s="8">
        <f t="shared" si="15"/>
        <v>1</v>
      </c>
      <c r="X55" s="8">
        <f t="shared" si="5"/>
        <v>1</v>
      </c>
      <c r="Y55" s="8">
        <f t="shared" si="6"/>
        <v>1</v>
      </c>
      <c r="Z55" s="8">
        <v>0</v>
      </c>
      <c r="AA55" s="8">
        <f t="shared" si="7"/>
        <v>0</v>
      </c>
      <c r="AB55" s="8">
        <v>0</v>
      </c>
      <c r="AC55" s="8">
        <f t="shared" si="8"/>
        <v>0</v>
      </c>
      <c r="AD55" s="8">
        <v>0</v>
      </c>
      <c r="AE55" s="8">
        <f t="shared" si="9"/>
        <v>0</v>
      </c>
      <c r="AF55" s="8">
        <v>0</v>
      </c>
      <c r="AG55" s="8">
        <f t="shared" si="10"/>
        <v>0</v>
      </c>
      <c r="AH55" s="4">
        <v>24.2</v>
      </c>
      <c r="AI55" s="19">
        <f t="shared" si="11"/>
        <v>3.1863526331626408</v>
      </c>
      <c r="AJ55" s="18">
        <v>0</v>
      </c>
      <c r="AK55" s="18">
        <v>1</v>
      </c>
      <c r="AL55" s="18">
        <v>3</v>
      </c>
      <c r="AM55" s="18">
        <v>2</v>
      </c>
      <c r="AN55" s="18">
        <v>2</v>
      </c>
      <c r="AO55" s="3">
        <f t="shared" si="12"/>
        <v>1</v>
      </c>
      <c r="AP55" s="18">
        <v>2</v>
      </c>
      <c r="AQ55" s="3">
        <f>IF(AND(AP55=0,AW55=0),0,1)</f>
        <v>1</v>
      </c>
      <c r="AR55" s="18">
        <f t="shared" si="13"/>
        <v>1</v>
      </c>
      <c r="AS55" s="18">
        <v>1</v>
      </c>
      <c r="AT55" s="18">
        <v>1</v>
      </c>
      <c r="AU55" s="18">
        <v>2</v>
      </c>
      <c r="AV55" s="18">
        <v>0</v>
      </c>
      <c r="AW55" s="18">
        <v>0</v>
      </c>
    </row>
    <row r="56" spans="1:49" x14ac:dyDescent="0.3">
      <c r="A56" s="16">
        <v>55</v>
      </c>
      <c r="B56" s="6">
        <v>0</v>
      </c>
      <c r="C56" s="6">
        <v>70</v>
      </c>
      <c r="D56" s="8">
        <v>20120503</v>
      </c>
      <c r="E56" s="8">
        <v>1</v>
      </c>
      <c r="F56" s="8">
        <v>1</v>
      </c>
      <c r="G56" s="8">
        <v>1</v>
      </c>
      <c r="I56" s="26">
        <v>733</v>
      </c>
      <c r="J56" s="27">
        <f t="shared" si="2"/>
        <v>6.5971457018866513</v>
      </c>
      <c r="K56" s="3">
        <f t="shared" si="16"/>
        <v>1023.1999999999999</v>
      </c>
      <c r="L56" s="28">
        <f t="shared" si="3"/>
        <v>6.9306902502646333</v>
      </c>
      <c r="M56" s="17">
        <v>10.231999999999999</v>
      </c>
      <c r="N56" s="32">
        <f t="shared" si="17"/>
        <v>0.7163799843627835</v>
      </c>
      <c r="O56" s="8">
        <v>0</v>
      </c>
      <c r="P56" s="8">
        <f t="shared" si="14"/>
        <v>0</v>
      </c>
      <c r="Q56" s="8">
        <v>0</v>
      </c>
      <c r="R56" s="8">
        <f t="shared" si="4"/>
        <v>0</v>
      </c>
      <c r="S56" s="8">
        <v>2</v>
      </c>
      <c r="T56" s="8">
        <v>0</v>
      </c>
      <c r="U56" s="8">
        <v>1</v>
      </c>
      <c r="V56" s="8">
        <v>2</v>
      </c>
      <c r="W56" s="8">
        <f t="shared" si="15"/>
        <v>2</v>
      </c>
      <c r="X56" s="8">
        <f t="shared" si="5"/>
        <v>2</v>
      </c>
      <c r="Y56" s="8">
        <f t="shared" si="6"/>
        <v>2</v>
      </c>
      <c r="Z56" s="8">
        <v>0</v>
      </c>
      <c r="AA56" s="8">
        <f t="shared" si="7"/>
        <v>0</v>
      </c>
      <c r="AB56" s="8">
        <v>0</v>
      </c>
      <c r="AC56" s="8">
        <f t="shared" si="8"/>
        <v>0</v>
      </c>
      <c r="AD56" s="8">
        <v>5</v>
      </c>
      <c r="AE56" s="8">
        <f t="shared" si="9"/>
        <v>1</v>
      </c>
      <c r="AF56" s="8">
        <v>5</v>
      </c>
      <c r="AG56" s="8">
        <f t="shared" si="10"/>
        <v>1</v>
      </c>
      <c r="AH56" s="4">
        <v>22.4</v>
      </c>
      <c r="AI56" s="19">
        <f t="shared" si="11"/>
        <v>3.1090609588609941</v>
      </c>
      <c r="AJ56" s="18">
        <v>3</v>
      </c>
      <c r="AK56" s="18">
        <v>1</v>
      </c>
      <c r="AL56" s="18">
        <v>2</v>
      </c>
      <c r="AM56" s="18">
        <v>2</v>
      </c>
      <c r="AN56" s="18">
        <v>0</v>
      </c>
      <c r="AO56" s="3">
        <f t="shared" si="12"/>
        <v>0</v>
      </c>
      <c r="AP56" s="18" t="s">
        <v>36</v>
      </c>
      <c r="AQ56" s="3">
        <v>0</v>
      </c>
      <c r="AR56" s="18" t="s">
        <v>46</v>
      </c>
      <c r="AS56" s="18">
        <v>1</v>
      </c>
      <c r="AT56" s="18">
        <v>2</v>
      </c>
      <c r="AU56" s="18">
        <v>2</v>
      </c>
      <c r="AV56" s="18">
        <v>0</v>
      </c>
      <c r="AW56" s="18">
        <v>0</v>
      </c>
    </row>
    <row r="57" spans="1:49" x14ac:dyDescent="0.3">
      <c r="A57" s="16">
        <v>56</v>
      </c>
      <c r="B57" s="6">
        <v>0</v>
      </c>
      <c r="C57" s="6">
        <v>71</v>
      </c>
      <c r="D57" s="8">
        <v>20120530</v>
      </c>
      <c r="E57" s="8">
        <v>1</v>
      </c>
      <c r="F57" s="8">
        <v>1</v>
      </c>
      <c r="G57" s="8">
        <v>0</v>
      </c>
      <c r="I57" s="26">
        <v>481</v>
      </c>
      <c r="J57" s="27">
        <f t="shared" si="2"/>
        <v>6.1758672701057611</v>
      </c>
      <c r="K57" s="3">
        <f t="shared" si="16"/>
        <v>431.4</v>
      </c>
      <c r="L57" s="28">
        <f t="shared" si="3"/>
        <v>6.0670357339550556</v>
      </c>
      <c r="M57" s="17">
        <v>4.3140000000000001</v>
      </c>
      <c r="N57" s="32">
        <f t="shared" si="17"/>
        <v>1.114974501622624</v>
      </c>
      <c r="O57" s="8">
        <v>0</v>
      </c>
      <c r="P57" s="8">
        <f t="shared" si="14"/>
        <v>0</v>
      </c>
      <c r="Q57" s="8">
        <v>1</v>
      </c>
      <c r="R57" s="8">
        <f t="shared" si="4"/>
        <v>1</v>
      </c>
      <c r="S57" s="8">
        <v>1</v>
      </c>
      <c r="T57" s="8">
        <v>1</v>
      </c>
      <c r="U57" s="8">
        <v>1</v>
      </c>
      <c r="V57" s="8">
        <v>2</v>
      </c>
      <c r="W57" s="8">
        <f t="shared" si="15"/>
        <v>2</v>
      </c>
      <c r="X57" s="8">
        <f t="shared" si="5"/>
        <v>2</v>
      </c>
      <c r="Y57" s="8">
        <f t="shared" si="6"/>
        <v>2</v>
      </c>
      <c r="Z57" s="8">
        <v>0</v>
      </c>
      <c r="AA57" s="8">
        <f t="shared" si="7"/>
        <v>0</v>
      </c>
      <c r="AB57" s="8">
        <v>0</v>
      </c>
      <c r="AC57" s="8">
        <f t="shared" si="8"/>
        <v>0</v>
      </c>
      <c r="AD57" s="8">
        <v>3</v>
      </c>
      <c r="AE57" s="8">
        <f t="shared" si="9"/>
        <v>1</v>
      </c>
      <c r="AF57" s="8">
        <v>3</v>
      </c>
      <c r="AG57" s="8">
        <f t="shared" si="10"/>
        <v>1</v>
      </c>
      <c r="AH57" s="4">
        <v>16.899999999999999</v>
      </c>
      <c r="AI57" s="19">
        <f t="shared" si="11"/>
        <v>2.8273136219290276</v>
      </c>
      <c r="AJ57" s="18">
        <v>0</v>
      </c>
      <c r="AK57" s="18">
        <v>1</v>
      </c>
      <c r="AL57" s="18">
        <v>3</v>
      </c>
      <c r="AM57" s="18">
        <v>2</v>
      </c>
      <c r="AN57" s="18">
        <v>0</v>
      </c>
      <c r="AO57" s="3">
        <f t="shared" si="12"/>
        <v>1</v>
      </c>
      <c r="AP57" s="18">
        <v>1</v>
      </c>
      <c r="AQ57" s="3">
        <f>IF(AND(AP57=0,AW57=0),0,1)</f>
        <v>1</v>
      </c>
      <c r="AR57" s="18">
        <f t="shared" si="13"/>
        <v>1</v>
      </c>
      <c r="AS57" s="18">
        <v>1</v>
      </c>
      <c r="AT57" s="18">
        <v>0</v>
      </c>
      <c r="AU57" s="18">
        <v>2</v>
      </c>
      <c r="AV57" s="18">
        <v>2</v>
      </c>
      <c r="AW57" s="18">
        <v>1</v>
      </c>
    </row>
    <row r="58" spans="1:49" x14ac:dyDescent="0.3">
      <c r="A58" s="16">
        <v>57</v>
      </c>
      <c r="B58" s="6">
        <v>0</v>
      </c>
      <c r="C58" s="6">
        <v>74</v>
      </c>
      <c r="D58" s="8">
        <v>20120530</v>
      </c>
      <c r="E58" s="8">
        <v>1</v>
      </c>
      <c r="F58" s="8">
        <v>0</v>
      </c>
      <c r="G58" s="8">
        <v>1</v>
      </c>
      <c r="I58" s="26">
        <v>702</v>
      </c>
      <c r="J58" s="27">
        <f t="shared" si="2"/>
        <v>6.5539334040258108</v>
      </c>
      <c r="K58" s="3">
        <f t="shared" si="16"/>
        <v>355.90000000000003</v>
      </c>
      <c r="L58" s="28">
        <f t="shared" si="3"/>
        <v>5.8746497925161467</v>
      </c>
      <c r="M58" s="17">
        <v>3.5590000000000002</v>
      </c>
      <c r="N58" s="32">
        <f t="shared" si="17"/>
        <v>1.9724641753301488</v>
      </c>
      <c r="O58" s="8">
        <v>0</v>
      </c>
      <c r="P58" s="8">
        <f t="shared" si="14"/>
        <v>0</v>
      </c>
      <c r="Q58" s="8">
        <v>0</v>
      </c>
      <c r="R58" s="8">
        <f t="shared" si="4"/>
        <v>0</v>
      </c>
      <c r="S58" s="8">
        <v>0</v>
      </c>
      <c r="T58" s="8">
        <v>0</v>
      </c>
      <c r="U58" s="8">
        <v>1</v>
      </c>
      <c r="V58" s="8">
        <v>2</v>
      </c>
      <c r="W58" s="8">
        <f t="shared" si="15"/>
        <v>2</v>
      </c>
      <c r="X58" s="8">
        <f t="shared" si="5"/>
        <v>2</v>
      </c>
      <c r="Y58" s="8">
        <f t="shared" si="6"/>
        <v>2</v>
      </c>
      <c r="Z58" s="8">
        <v>0</v>
      </c>
      <c r="AA58" s="8">
        <f t="shared" si="7"/>
        <v>0</v>
      </c>
      <c r="AB58" s="8">
        <v>0</v>
      </c>
      <c r="AC58" s="8">
        <f t="shared" si="8"/>
        <v>0</v>
      </c>
      <c r="AD58" s="8">
        <v>3</v>
      </c>
      <c r="AE58" s="8">
        <f t="shared" si="9"/>
        <v>1</v>
      </c>
      <c r="AF58" s="8">
        <v>3</v>
      </c>
      <c r="AG58" s="8">
        <f t="shared" si="10"/>
        <v>1</v>
      </c>
      <c r="AH58" s="4">
        <v>19.100000000000001</v>
      </c>
      <c r="AI58" s="19">
        <f t="shared" si="11"/>
        <v>2.9496883350525844</v>
      </c>
      <c r="AJ58" s="18">
        <v>0</v>
      </c>
      <c r="AK58" s="18">
        <v>0</v>
      </c>
      <c r="AL58" s="18">
        <v>0</v>
      </c>
      <c r="AM58" s="18">
        <v>0</v>
      </c>
      <c r="AN58" s="18">
        <v>0</v>
      </c>
      <c r="AO58" s="3">
        <f t="shared" si="12"/>
        <v>0</v>
      </c>
      <c r="AP58" s="18" t="s">
        <v>37</v>
      </c>
      <c r="AQ58" s="3" t="s">
        <v>46</v>
      </c>
      <c r="AR58" s="18" t="s">
        <v>47</v>
      </c>
      <c r="AS58" s="18">
        <v>0</v>
      </c>
      <c r="AT58" s="18">
        <v>0</v>
      </c>
      <c r="AU58" s="18">
        <v>1</v>
      </c>
      <c r="AV58" s="18">
        <v>0</v>
      </c>
      <c r="AW58" s="18" t="s">
        <v>36</v>
      </c>
    </row>
    <row r="59" spans="1:49" x14ac:dyDescent="0.3">
      <c r="A59" s="16">
        <v>58</v>
      </c>
      <c r="B59" s="6">
        <v>0</v>
      </c>
      <c r="C59" s="6">
        <v>75</v>
      </c>
      <c r="D59" s="8">
        <v>20111014</v>
      </c>
      <c r="E59" s="8">
        <v>1</v>
      </c>
      <c r="F59" s="8">
        <v>2</v>
      </c>
      <c r="G59" s="8">
        <v>1</v>
      </c>
      <c r="I59" s="26">
        <v>494</v>
      </c>
      <c r="J59" s="27">
        <f t="shared" si="2"/>
        <v>6.2025355171879228</v>
      </c>
      <c r="K59" s="3">
        <f t="shared" si="16"/>
        <v>373.5</v>
      </c>
      <c r="L59" s="28">
        <f t="shared" si="3"/>
        <v>5.922918004572872</v>
      </c>
      <c r="M59" s="17">
        <v>3.7349999999999999</v>
      </c>
      <c r="N59" s="32">
        <f t="shared" si="17"/>
        <v>1.322623828647925</v>
      </c>
      <c r="O59" s="8">
        <v>0</v>
      </c>
      <c r="P59" s="8">
        <f t="shared" si="14"/>
        <v>0</v>
      </c>
      <c r="Q59" s="8">
        <v>0</v>
      </c>
      <c r="R59" s="8">
        <f t="shared" si="4"/>
        <v>0</v>
      </c>
      <c r="S59" s="8">
        <v>0</v>
      </c>
      <c r="T59" s="8">
        <v>0</v>
      </c>
      <c r="U59" s="8">
        <v>1</v>
      </c>
      <c r="V59" s="8">
        <v>2</v>
      </c>
      <c r="W59" s="8">
        <f t="shared" si="15"/>
        <v>2</v>
      </c>
      <c r="X59" s="8">
        <f t="shared" si="5"/>
        <v>2</v>
      </c>
      <c r="Y59" s="8">
        <f t="shared" si="6"/>
        <v>2</v>
      </c>
      <c r="Z59" s="8">
        <v>2</v>
      </c>
      <c r="AA59" s="8">
        <f t="shared" si="7"/>
        <v>1</v>
      </c>
      <c r="AB59" s="8">
        <v>0</v>
      </c>
      <c r="AC59" s="8">
        <f t="shared" si="8"/>
        <v>0</v>
      </c>
      <c r="AD59" s="8">
        <v>4</v>
      </c>
      <c r="AE59" s="8">
        <f t="shared" si="9"/>
        <v>1</v>
      </c>
      <c r="AF59" s="8">
        <v>1</v>
      </c>
      <c r="AG59" s="8">
        <f t="shared" si="10"/>
        <v>1</v>
      </c>
      <c r="AH59" s="4">
        <v>23.4</v>
      </c>
      <c r="AI59" s="19">
        <f t="shared" si="11"/>
        <v>3.1527360223636558</v>
      </c>
      <c r="AJ59" s="18">
        <v>1.4</v>
      </c>
      <c r="AK59" s="18">
        <v>2</v>
      </c>
      <c r="AL59" s="18">
        <v>2</v>
      </c>
      <c r="AM59" s="18">
        <v>2</v>
      </c>
      <c r="AN59" s="18">
        <v>0</v>
      </c>
      <c r="AO59" s="3">
        <f t="shared" si="12"/>
        <v>1</v>
      </c>
      <c r="AP59" s="18">
        <v>0</v>
      </c>
      <c r="AQ59" s="3">
        <v>0</v>
      </c>
      <c r="AR59" s="18" t="s">
        <v>46</v>
      </c>
      <c r="AS59" s="18">
        <v>0</v>
      </c>
      <c r="AT59" s="18">
        <v>0</v>
      </c>
      <c r="AU59" s="18">
        <v>1</v>
      </c>
      <c r="AV59" s="18">
        <v>3</v>
      </c>
      <c r="AW59" s="18" t="s">
        <v>37</v>
      </c>
    </row>
    <row r="60" spans="1:49" x14ac:dyDescent="0.3">
      <c r="A60" s="16">
        <v>59</v>
      </c>
      <c r="B60" s="6">
        <v>0</v>
      </c>
      <c r="C60" s="6">
        <v>75</v>
      </c>
      <c r="D60" s="8">
        <v>20111110</v>
      </c>
      <c r="E60" s="8">
        <v>1</v>
      </c>
      <c r="F60" s="8">
        <v>3</v>
      </c>
      <c r="G60" s="8">
        <v>1</v>
      </c>
      <c r="I60" s="26">
        <v>1169</v>
      </c>
      <c r="J60" s="27">
        <f t="shared" si="2"/>
        <v>7.063903961472068</v>
      </c>
      <c r="K60" s="3">
        <f t="shared" si="16"/>
        <v>466.09999999999997</v>
      </c>
      <c r="L60" s="28">
        <f t="shared" si="3"/>
        <v>6.1444002033786953</v>
      </c>
      <c r="M60" s="17">
        <v>4.6609999999999996</v>
      </c>
      <c r="N60" s="32">
        <f t="shared" si="17"/>
        <v>2.5080454838017596</v>
      </c>
      <c r="O60" s="8">
        <v>1</v>
      </c>
      <c r="P60" s="8">
        <f t="shared" si="14"/>
        <v>1</v>
      </c>
      <c r="Q60" s="8">
        <v>1</v>
      </c>
      <c r="R60" s="8">
        <f t="shared" si="4"/>
        <v>1</v>
      </c>
      <c r="S60" s="8">
        <v>0</v>
      </c>
      <c r="T60" s="8">
        <v>1</v>
      </c>
      <c r="U60" s="8">
        <v>1</v>
      </c>
      <c r="V60" s="8">
        <v>2</v>
      </c>
      <c r="W60" s="8">
        <f t="shared" si="15"/>
        <v>2</v>
      </c>
      <c r="X60" s="8">
        <f t="shared" si="5"/>
        <v>2</v>
      </c>
      <c r="Y60" s="8">
        <f t="shared" si="6"/>
        <v>2</v>
      </c>
      <c r="Z60" s="8">
        <v>0</v>
      </c>
      <c r="AA60" s="8">
        <f t="shared" si="7"/>
        <v>0</v>
      </c>
      <c r="AB60" s="8">
        <v>0</v>
      </c>
      <c r="AC60" s="8">
        <f t="shared" si="8"/>
        <v>0</v>
      </c>
      <c r="AD60" s="8">
        <v>3</v>
      </c>
      <c r="AE60" s="8">
        <f t="shared" si="9"/>
        <v>1</v>
      </c>
      <c r="AF60" s="8">
        <v>0</v>
      </c>
      <c r="AG60" s="8">
        <f t="shared" si="10"/>
        <v>0</v>
      </c>
      <c r="AH60" s="4">
        <v>21.3</v>
      </c>
      <c r="AI60" s="19">
        <f t="shared" si="11"/>
        <v>3.0587070727153796</v>
      </c>
      <c r="AJ60" s="18">
        <v>0</v>
      </c>
      <c r="AK60" s="18">
        <v>3</v>
      </c>
      <c r="AL60" s="18">
        <v>2</v>
      </c>
      <c r="AM60" s="18">
        <v>2</v>
      </c>
      <c r="AN60" s="18">
        <v>0</v>
      </c>
      <c r="AO60" s="3">
        <f t="shared" si="12"/>
        <v>0</v>
      </c>
      <c r="AP60" s="18">
        <v>0</v>
      </c>
      <c r="AQ60" s="3">
        <f t="shared" ref="AQ60:AQ66" si="19">IF(AND(AP60=0,AW60=0),0,1)</f>
        <v>0</v>
      </c>
      <c r="AR60" s="18">
        <f t="shared" si="13"/>
        <v>0</v>
      </c>
      <c r="AS60" s="18">
        <v>3</v>
      </c>
      <c r="AT60" s="18">
        <v>2</v>
      </c>
      <c r="AU60" s="18">
        <v>2</v>
      </c>
      <c r="AV60" s="18">
        <v>0</v>
      </c>
      <c r="AW60" s="18">
        <v>0</v>
      </c>
    </row>
    <row r="61" spans="1:49" x14ac:dyDescent="0.3">
      <c r="A61" s="16">
        <v>60</v>
      </c>
      <c r="B61" s="6">
        <v>0</v>
      </c>
      <c r="C61" s="6">
        <v>75</v>
      </c>
      <c r="D61" s="8">
        <v>20120712</v>
      </c>
      <c r="E61" s="8">
        <v>1</v>
      </c>
      <c r="F61" s="8">
        <v>1</v>
      </c>
      <c r="G61" s="8">
        <v>1</v>
      </c>
      <c r="I61" s="26">
        <v>588</v>
      </c>
      <c r="J61" s="27">
        <f t="shared" si="2"/>
        <v>6.3767269478986268</v>
      </c>
      <c r="K61" s="3">
        <f t="shared" si="16"/>
        <v>374.1</v>
      </c>
      <c r="L61" s="28">
        <f t="shared" si="3"/>
        <v>5.9245231413541006</v>
      </c>
      <c r="M61" s="17">
        <v>3.7410000000000001</v>
      </c>
      <c r="N61" s="32">
        <f t="shared" si="17"/>
        <v>1.5717722534081795</v>
      </c>
      <c r="O61" s="8">
        <v>0</v>
      </c>
      <c r="P61" s="8">
        <f t="shared" si="14"/>
        <v>0</v>
      </c>
      <c r="Q61" s="8">
        <v>0</v>
      </c>
      <c r="R61" s="8">
        <f t="shared" si="4"/>
        <v>0</v>
      </c>
      <c r="S61" s="8">
        <v>0</v>
      </c>
      <c r="T61" s="8">
        <v>0</v>
      </c>
      <c r="U61" s="8">
        <v>1</v>
      </c>
      <c r="V61" s="8">
        <v>2</v>
      </c>
      <c r="W61" s="8">
        <f t="shared" si="15"/>
        <v>2</v>
      </c>
      <c r="X61" s="8">
        <f t="shared" si="5"/>
        <v>2</v>
      </c>
      <c r="Y61" s="8">
        <f t="shared" si="6"/>
        <v>2</v>
      </c>
      <c r="Z61" s="8">
        <v>2</v>
      </c>
      <c r="AA61" s="8">
        <f t="shared" si="7"/>
        <v>1</v>
      </c>
      <c r="AB61" s="8">
        <v>0</v>
      </c>
      <c r="AC61" s="8">
        <f t="shared" si="8"/>
        <v>0</v>
      </c>
      <c r="AD61" s="8">
        <v>4</v>
      </c>
      <c r="AE61" s="8">
        <f t="shared" si="9"/>
        <v>1</v>
      </c>
      <c r="AF61" s="8">
        <v>4</v>
      </c>
      <c r="AG61" s="8">
        <f t="shared" si="10"/>
        <v>1</v>
      </c>
      <c r="AH61" s="4">
        <v>22.1</v>
      </c>
      <c r="AI61" s="19">
        <f t="shared" si="11"/>
        <v>3.095577608523707</v>
      </c>
      <c r="AJ61" s="18" t="s">
        <v>13</v>
      </c>
      <c r="AK61" s="18">
        <v>2</v>
      </c>
      <c r="AL61" s="18">
        <v>2</v>
      </c>
      <c r="AM61" s="18">
        <v>2</v>
      </c>
      <c r="AN61" s="18">
        <v>0</v>
      </c>
      <c r="AO61" s="3">
        <f t="shared" si="12"/>
        <v>1</v>
      </c>
      <c r="AP61" s="18">
        <v>0</v>
      </c>
      <c r="AQ61" s="3">
        <f t="shared" si="19"/>
        <v>0</v>
      </c>
      <c r="AR61" s="18">
        <f t="shared" si="13"/>
        <v>0</v>
      </c>
      <c r="AS61" s="18">
        <v>0</v>
      </c>
      <c r="AT61" s="18">
        <v>0</v>
      </c>
      <c r="AU61" s="18">
        <v>2</v>
      </c>
      <c r="AV61" s="18">
        <v>1</v>
      </c>
      <c r="AW61" s="18">
        <v>0</v>
      </c>
    </row>
    <row r="62" spans="1:49" x14ac:dyDescent="0.3">
      <c r="A62" s="16">
        <v>61</v>
      </c>
      <c r="B62" s="6">
        <v>0</v>
      </c>
      <c r="C62" s="6">
        <v>76</v>
      </c>
      <c r="D62" s="8">
        <v>20120308</v>
      </c>
      <c r="E62" s="8">
        <v>1</v>
      </c>
      <c r="F62" s="8">
        <v>1</v>
      </c>
      <c r="G62" s="8">
        <v>1</v>
      </c>
      <c r="I62" s="26">
        <v>877</v>
      </c>
      <c r="J62" s="27">
        <f t="shared" si="2"/>
        <v>6.776506992372183</v>
      </c>
      <c r="K62" s="3">
        <f t="shared" si="16"/>
        <v>296</v>
      </c>
      <c r="L62" s="28">
        <f t="shared" si="3"/>
        <v>5.6903594543240601</v>
      </c>
      <c r="M62" s="17">
        <v>2.96</v>
      </c>
      <c r="N62" s="32">
        <f t="shared" si="17"/>
        <v>2.9628378378378377</v>
      </c>
      <c r="O62" s="8">
        <v>2</v>
      </c>
      <c r="P62" s="8">
        <f t="shared" si="14"/>
        <v>1</v>
      </c>
      <c r="Q62" s="8">
        <v>2</v>
      </c>
      <c r="R62" s="8">
        <f t="shared" si="4"/>
        <v>1</v>
      </c>
      <c r="S62" s="8">
        <v>1</v>
      </c>
      <c r="T62" s="8">
        <v>1</v>
      </c>
      <c r="U62" s="8">
        <v>1</v>
      </c>
      <c r="V62" s="8">
        <v>2</v>
      </c>
      <c r="W62" s="8">
        <f t="shared" si="15"/>
        <v>2</v>
      </c>
      <c r="X62" s="8">
        <f t="shared" si="5"/>
        <v>2</v>
      </c>
      <c r="Y62" s="8">
        <f t="shared" si="6"/>
        <v>2</v>
      </c>
      <c r="Z62" s="8">
        <v>0</v>
      </c>
      <c r="AA62" s="8">
        <f t="shared" si="7"/>
        <v>0</v>
      </c>
      <c r="AB62" s="8">
        <v>0</v>
      </c>
      <c r="AC62" s="8">
        <f t="shared" si="8"/>
        <v>0</v>
      </c>
      <c r="AD62" s="8">
        <v>4</v>
      </c>
      <c r="AE62" s="8">
        <f t="shared" si="9"/>
        <v>1</v>
      </c>
      <c r="AF62" s="8">
        <v>1</v>
      </c>
      <c r="AG62" s="8">
        <f t="shared" si="10"/>
        <v>1</v>
      </c>
      <c r="AH62" s="4">
        <v>21.1</v>
      </c>
      <c r="AI62" s="19">
        <f t="shared" si="11"/>
        <v>3.0492730404820207</v>
      </c>
      <c r="AJ62" s="18">
        <v>0</v>
      </c>
      <c r="AK62" s="18">
        <v>0</v>
      </c>
      <c r="AL62" s="18">
        <v>0</v>
      </c>
      <c r="AM62" s="18">
        <v>1</v>
      </c>
      <c r="AN62" s="18">
        <v>0</v>
      </c>
      <c r="AO62" s="3">
        <f t="shared" si="12"/>
        <v>0</v>
      </c>
      <c r="AP62" s="18">
        <v>0</v>
      </c>
      <c r="AQ62" s="3">
        <f t="shared" si="19"/>
        <v>0</v>
      </c>
      <c r="AR62" s="18">
        <f t="shared" si="13"/>
        <v>0</v>
      </c>
      <c r="AS62" s="18">
        <v>1</v>
      </c>
      <c r="AT62" s="18">
        <v>2</v>
      </c>
      <c r="AU62" s="18">
        <v>2</v>
      </c>
      <c r="AV62" s="18">
        <v>0</v>
      </c>
      <c r="AW62" s="18">
        <v>0</v>
      </c>
    </row>
    <row r="63" spans="1:49" x14ac:dyDescent="0.3">
      <c r="A63" s="16">
        <v>62</v>
      </c>
      <c r="B63" s="6">
        <v>0</v>
      </c>
      <c r="C63" s="6">
        <v>76</v>
      </c>
      <c r="D63" s="8">
        <v>20120622</v>
      </c>
      <c r="E63" s="8">
        <v>1</v>
      </c>
      <c r="F63" s="8">
        <v>1</v>
      </c>
      <c r="G63" s="8">
        <v>0</v>
      </c>
      <c r="I63" s="26">
        <v>649</v>
      </c>
      <c r="J63" s="27">
        <f t="shared" si="2"/>
        <v>6.4754327167040904</v>
      </c>
      <c r="K63" s="3">
        <f t="shared" si="16"/>
        <v>396.9</v>
      </c>
      <c r="L63" s="28">
        <f t="shared" si="3"/>
        <v>5.9836843597890192</v>
      </c>
      <c r="M63" s="17">
        <v>3.9689999999999999</v>
      </c>
      <c r="N63" s="32">
        <f t="shared" si="17"/>
        <v>1.6351725875535401</v>
      </c>
      <c r="O63" s="8">
        <v>0</v>
      </c>
      <c r="P63" s="8">
        <f t="shared" si="14"/>
        <v>0</v>
      </c>
      <c r="Q63" s="8">
        <v>0</v>
      </c>
      <c r="R63" s="8">
        <f t="shared" si="4"/>
        <v>0</v>
      </c>
      <c r="S63" s="8">
        <v>0</v>
      </c>
      <c r="T63" s="8">
        <v>0</v>
      </c>
      <c r="U63" s="8">
        <v>1</v>
      </c>
      <c r="V63" s="8">
        <v>2</v>
      </c>
      <c r="W63" s="8">
        <f t="shared" si="15"/>
        <v>2</v>
      </c>
      <c r="X63" s="8">
        <f t="shared" si="5"/>
        <v>2</v>
      </c>
      <c r="Y63" s="8">
        <f t="shared" si="6"/>
        <v>2</v>
      </c>
      <c r="Z63" s="8">
        <v>0</v>
      </c>
      <c r="AA63" s="8">
        <f t="shared" si="7"/>
        <v>0</v>
      </c>
      <c r="AB63" s="8">
        <v>0</v>
      </c>
      <c r="AC63" s="8">
        <f t="shared" si="8"/>
        <v>0</v>
      </c>
      <c r="AD63" s="8">
        <v>5</v>
      </c>
      <c r="AE63" s="8">
        <f t="shared" si="9"/>
        <v>1</v>
      </c>
      <c r="AF63" s="8">
        <v>4</v>
      </c>
      <c r="AG63" s="8">
        <f t="shared" si="10"/>
        <v>1</v>
      </c>
      <c r="AH63" s="4">
        <v>22.5</v>
      </c>
      <c r="AI63" s="19">
        <f t="shared" si="11"/>
        <v>3.1135153092103742</v>
      </c>
      <c r="AJ63" s="18">
        <v>1.2</v>
      </c>
      <c r="AK63" s="18">
        <v>1</v>
      </c>
      <c r="AL63" s="18">
        <v>2</v>
      </c>
      <c r="AM63" s="18">
        <v>2</v>
      </c>
      <c r="AN63" s="18">
        <v>0</v>
      </c>
      <c r="AO63" s="3">
        <f t="shared" si="12"/>
        <v>1</v>
      </c>
      <c r="AP63" s="18">
        <v>0</v>
      </c>
      <c r="AQ63" s="3">
        <f t="shared" si="19"/>
        <v>1</v>
      </c>
      <c r="AR63" s="18">
        <f t="shared" si="13"/>
        <v>1</v>
      </c>
      <c r="AS63" s="18">
        <v>0</v>
      </c>
      <c r="AT63" s="18">
        <v>0</v>
      </c>
      <c r="AU63" s="18">
        <v>2</v>
      </c>
      <c r="AV63" s="18">
        <v>2</v>
      </c>
      <c r="AW63" s="18">
        <v>2</v>
      </c>
    </row>
    <row r="64" spans="1:49" x14ac:dyDescent="0.3">
      <c r="A64" s="16">
        <v>63</v>
      </c>
      <c r="B64" s="6">
        <v>0</v>
      </c>
      <c r="C64" s="6">
        <v>77</v>
      </c>
      <c r="D64" s="8">
        <v>20120613</v>
      </c>
      <c r="E64" s="8">
        <v>1</v>
      </c>
      <c r="F64" s="8">
        <v>2</v>
      </c>
      <c r="G64" s="8">
        <v>1</v>
      </c>
      <c r="I64" s="26">
        <v>667</v>
      </c>
      <c r="J64" s="27">
        <f t="shared" si="2"/>
        <v>6.5027900459156234</v>
      </c>
      <c r="K64" s="3">
        <f t="shared" si="16"/>
        <v>353.7</v>
      </c>
      <c r="L64" s="28">
        <f t="shared" si="3"/>
        <v>5.8684490962114353</v>
      </c>
      <c r="M64" s="17">
        <v>3.5369999999999999</v>
      </c>
      <c r="N64" s="32">
        <f t="shared" si="17"/>
        <v>1.8857789086796721</v>
      </c>
      <c r="O64" s="8">
        <v>4</v>
      </c>
      <c r="P64" s="8">
        <f t="shared" si="14"/>
        <v>1</v>
      </c>
      <c r="Q64" s="8">
        <v>0</v>
      </c>
      <c r="R64" s="8">
        <f t="shared" si="4"/>
        <v>0</v>
      </c>
      <c r="S64" s="8">
        <v>2</v>
      </c>
      <c r="T64" s="8">
        <v>1</v>
      </c>
      <c r="U64" s="8">
        <v>1</v>
      </c>
      <c r="V64" s="8">
        <v>1</v>
      </c>
      <c r="W64" s="8">
        <f t="shared" si="15"/>
        <v>1</v>
      </c>
      <c r="X64" s="8">
        <f t="shared" si="5"/>
        <v>1</v>
      </c>
      <c r="Y64" s="8">
        <f t="shared" si="6"/>
        <v>1</v>
      </c>
      <c r="Z64" s="8">
        <v>0</v>
      </c>
      <c r="AA64" s="8">
        <f t="shared" si="7"/>
        <v>0</v>
      </c>
      <c r="AB64" s="8">
        <v>0</v>
      </c>
      <c r="AC64" s="8">
        <f t="shared" si="8"/>
        <v>0</v>
      </c>
      <c r="AD64" s="8">
        <v>1</v>
      </c>
      <c r="AE64" s="8">
        <f t="shared" si="9"/>
        <v>1</v>
      </c>
      <c r="AF64" s="8">
        <v>2</v>
      </c>
      <c r="AG64" s="8">
        <f t="shared" si="10"/>
        <v>1</v>
      </c>
      <c r="AH64" s="4">
        <v>23.7</v>
      </c>
      <c r="AI64" s="19">
        <f t="shared" si="11"/>
        <v>3.1654750481410856</v>
      </c>
      <c r="AJ64" s="18">
        <v>1</v>
      </c>
      <c r="AK64" s="18">
        <v>2</v>
      </c>
      <c r="AL64" s="18">
        <v>2</v>
      </c>
      <c r="AM64" s="18">
        <v>3</v>
      </c>
      <c r="AN64" s="18">
        <v>1</v>
      </c>
      <c r="AO64" s="3">
        <f t="shared" si="12"/>
        <v>1</v>
      </c>
      <c r="AP64" s="18">
        <v>1</v>
      </c>
      <c r="AQ64" s="3">
        <f t="shared" si="19"/>
        <v>1</v>
      </c>
      <c r="AR64" s="18">
        <f t="shared" si="13"/>
        <v>1</v>
      </c>
      <c r="AS64" s="18">
        <v>0</v>
      </c>
      <c r="AT64" s="18">
        <v>0</v>
      </c>
      <c r="AU64" s="18">
        <v>2</v>
      </c>
      <c r="AV64" s="18">
        <v>1</v>
      </c>
      <c r="AW64" s="18">
        <v>1</v>
      </c>
    </row>
    <row r="65" spans="1:49" x14ac:dyDescent="0.3">
      <c r="A65" s="16">
        <v>64</v>
      </c>
      <c r="B65" s="6">
        <v>0</v>
      </c>
      <c r="C65" s="6">
        <v>79</v>
      </c>
      <c r="D65" s="8">
        <v>20120607</v>
      </c>
      <c r="E65" s="8">
        <v>1</v>
      </c>
      <c r="F65" s="8">
        <v>2</v>
      </c>
      <c r="G65" s="8">
        <v>1</v>
      </c>
      <c r="I65" s="26">
        <v>692</v>
      </c>
      <c r="J65" s="27">
        <f t="shared" si="2"/>
        <v>6.5395859556176692</v>
      </c>
      <c r="K65" s="3">
        <f t="shared" si="16"/>
        <v>493.9</v>
      </c>
      <c r="L65" s="28">
        <f t="shared" si="3"/>
        <v>6.2023330675465793</v>
      </c>
      <c r="M65" s="17">
        <v>4.9390000000000001</v>
      </c>
      <c r="N65" s="32">
        <f t="shared" si="17"/>
        <v>1.4010933387325371</v>
      </c>
      <c r="O65" s="8">
        <v>0</v>
      </c>
      <c r="P65" s="8">
        <f t="shared" si="14"/>
        <v>0</v>
      </c>
      <c r="Q65" s="8">
        <v>0</v>
      </c>
      <c r="R65" s="8">
        <f t="shared" si="4"/>
        <v>0</v>
      </c>
      <c r="S65" s="8">
        <v>0</v>
      </c>
      <c r="T65" s="8">
        <v>0</v>
      </c>
      <c r="U65" s="8">
        <v>1</v>
      </c>
      <c r="V65" s="8">
        <v>2</v>
      </c>
      <c r="W65" s="8">
        <f t="shared" si="15"/>
        <v>2</v>
      </c>
      <c r="X65" s="8">
        <f t="shared" si="5"/>
        <v>2</v>
      </c>
      <c r="Y65" s="8">
        <f t="shared" si="6"/>
        <v>2</v>
      </c>
      <c r="Z65" s="8">
        <v>0</v>
      </c>
      <c r="AA65" s="8">
        <f t="shared" si="7"/>
        <v>0</v>
      </c>
      <c r="AB65" s="8">
        <v>0</v>
      </c>
      <c r="AC65" s="8">
        <f t="shared" si="8"/>
        <v>0</v>
      </c>
      <c r="AD65" s="8">
        <v>5</v>
      </c>
      <c r="AE65" s="8">
        <f t="shared" si="9"/>
        <v>1</v>
      </c>
      <c r="AF65" s="8">
        <v>5</v>
      </c>
      <c r="AG65" s="8">
        <f t="shared" si="10"/>
        <v>1</v>
      </c>
      <c r="AH65" s="4">
        <v>22.5</v>
      </c>
      <c r="AI65" s="19">
        <f t="shared" si="11"/>
        <v>3.1135153092103742</v>
      </c>
      <c r="AJ65" s="18" t="s">
        <v>12</v>
      </c>
      <c r="AK65" s="18">
        <v>2</v>
      </c>
      <c r="AL65" s="18">
        <v>2</v>
      </c>
      <c r="AM65" s="18">
        <v>3</v>
      </c>
      <c r="AN65" s="18">
        <v>0</v>
      </c>
      <c r="AO65" s="3">
        <f t="shared" si="12"/>
        <v>0</v>
      </c>
      <c r="AP65" s="18">
        <v>0</v>
      </c>
      <c r="AQ65" s="3">
        <f t="shared" si="19"/>
        <v>0</v>
      </c>
      <c r="AR65" s="18">
        <f t="shared" si="13"/>
        <v>0</v>
      </c>
      <c r="AS65" s="18">
        <v>0</v>
      </c>
      <c r="AT65" s="18">
        <v>1</v>
      </c>
      <c r="AU65" s="18">
        <v>2</v>
      </c>
      <c r="AV65" s="18">
        <v>0</v>
      </c>
      <c r="AW65" s="18">
        <v>0</v>
      </c>
    </row>
    <row r="66" spans="1:49" x14ac:dyDescent="0.3">
      <c r="A66" s="16">
        <v>65</v>
      </c>
      <c r="B66" s="6">
        <v>1</v>
      </c>
      <c r="C66" s="6">
        <v>61</v>
      </c>
      <c r="D66" s="8">
        <v>20120222</v>
      </c>
      <c r="E66" s="8">
        <v>1</v>
      </c>
      <c r="F66" s="8">
        <v>1</v>
      </c>
      <c r="G66" s="8">
        <v>1</v>
      </c>
      <c r="I66" s="26">
        <v>572</v>
      </c>
      <c r="J66" s="27">
        <f t="shared" si="2"/>
        <v>6.3491389913797978</v>
      </c>
      <c r="K66" s="3">
        <f t="shared" ref="K66:K93" si="20">M66*100</f>
        <v>426.99999999999994</v>
      </c>
      <c r="L66" s="28">
        <f t="shared" si="3"/>
        <v>6.0567840132286248</v>
      </c>
      <c r="M66" s="17">
        <v>4.2699999999999996</v>
      </c>
      <c r="N66" s="32">
        <f t="shared" ref="N66:N93" si="21">I66/K66</f>
        <v>1.3395784543325528</v>
      </c>
      <c r="O66" s="8">
        <v>0</v>
      </c>
      <c r="P66" s="8">
        <f t="shared" si="14"/>
        <v>0</v>
      </c>
      <c r="Q66" s="8">
        <v>1</v>
      </c>
      <c r="R66" s="8">
        <f t="shared" si="4"/>
        <v>1</v>
      </c>
      <c r="S66" s="8">
        <v>0</v>
      </c>
      <c r="T66" s="8">
        <v>1</v>
      </c>
      <c r="U66" s="8">
        <v>1</v>
      </c>
      <c r="V66" s="8">
        <v>2</v>
      </c>
      <c r="W66" s="8">
        <f t="shared" si="15"/>
        <v>2</v>
      </c>
      <c r="X66" s="8">
        <f t="shared" si="5"/>
        <v>2</v>
      </c>
      <c r="Y66" s="8">
        <f t="shared" si="6"/>
        <v>2</v>
      </c>
      <c r="Z66" s="8">
        <v>0</v>
      </c>
      <c r="AA66" s="8">
        <f t="shared" si="7"/>
        <v>0</v>
      </c>
      <c r="AB66" s="8">
        <v>0</v>
      </c>
      <c r="AC66" s="8">
        <f t="shared" si="8"/>
        <v>0</v>
      </c>
      <c r="AD66" s="8">
        <v>3</v>
      </c>
      <c r="AE66" s="8">
        <f t="shared" si="9"/>
        <v>1</v>
      </c>
      <c r="AF66" s="8">
        <v>3</v>
      </c>
      <c r="AG66" s="8">
        <f t="shared" si="10"/>
        <v>1</v>
      </c>
      <c r="AH66" s="4">
        <v>24.6</v>
      </c>
      <c r="AI66" s="19">
        <f t="shared" si="11"/>
        <v>3.202746442938317</v>
      </c>
      <c r="AJ66" s="18">
        <v>0</v>
      </c>
      <c r="AK66" s="18">
        <v>1</v>
      </c>
      <c r="AL66" s="18">
        <v>2</v>
      </c>
      <c r="AM66" s="18">
        <v>2</v>
      </c>
      <c r="AN66" s="18">
        <v>0</v>
      </c>
      <c r="AO66" s="3">
        <f t="shared" si="12"/>
        <v>1</v>
      </c>
      <c r="AP66" s="18">
        <v>0</v>
      </c>
      <c r="AQ66" s="3">
        <f t="shared" si="19"/>
        <v>1</v>
      </c>
      <c r="AR66" s="18">
        <f t="shared" si="13"/>
        <v>1</v>
      </c>
      <c r="AS66" s="18">
        <v>0</v>
      </c>
      <c r="AT66" s="18">
        <v>0</v>
      </c>
      <c r="AU66" s="18">
        <v>2</v>
      </c>
      <c r="AV66" s="18">
        <v>1</v>
      </c>
      <c r="AW66" s="18">
        <v>1</v>
      </c>
    </row>
    <row r="67" spans="1:49" x14ac:dyDescent="0.3">
      <c r="A67" s="16">
        <v>66</v>
      </c>
      <c r="B67" s="6">
        <v>1</v>
      </c>
      <c r="C67" s="6">
        <v>61</v>
      </c>
      <c r="D67" s="8">
        <v>20120809</v>
      </c>
      <c r="E67" s="8">
        <v>1</v>
      </c>
      <c r="F67" s="8">
        <v>1</v>
      </c>
      <c r="G67" s="8">
        <v>1</v>
      </c>
      <c r="I67" s="26">
        <v>564</v>
      </c>
      <c r="J67" s="27">
        <f t="shared" ref="J67:J93" si="22">LN(I67)</f>
        <v>6.3350542514980592</v>
      </c>
      <c r="K67" s="3">
        <f t="shared" si="20"/>
        <v>373</v>
      </c>
      <c r="L67" s="28">
        <f t="shared" ref="L67:L93" si="23">LN(K67)</f>
        <v>5.9215784196438159</v>
      </c>
      <c r="M67" s="17">
        <v>3.73</v>
      </c>
      <c r="N67" s="32">
        <f t="shared" si="21"/>
        <v>1.5120643431635388</v>
      </c>
      <c r="O67" s="8">
        <v>0</v>
      </c>
      <c r="P67" s="8">
        <f t="shared" si="14"/>
        <v>0</v>
      </c>
      <c r="Q67" s="8">
        <v>2</v>
      </c>
      <c r="R67" s="8">
        <f t="shared" ref="R67:R93" si="24">IF(Q67=0,0,1)</f>
        <v>1</v>
      </c>
      <c r="S67" s="8">
        <v>0</v>
      </c>
      <c r="T67" s="8">
        <v>1</v>
      </c>
      <c r="U67" s="8">
        <v>1</v>
      </c>
      <c r="V67" s="8">
        <v>2</v>
      </c>
      <c r="W67" s="8">
        <f t="shared" ref="W67:W92" si="25">V67</f>
        <v>2</v>
      </c>
      <c r="X67" s="8">
        <f t="shared" ref="X67:X93" si="26">IF(V67=2,2,1)</f>
        <v>2</v>
      </c>
      <c r="Y67" s="8">
        <f t="shared" ref="Y67:Y93" si="27">IF(V67=1,1,2)</f>
        <v>2</v>
      </c>
      <c r="Z67" s="8">
        <v>0</v>
      </c>
      <c r="AA67" s="8">
        <f t="shared" ref="AA67:AA93" si="28">IF(Z67=0,0,1)</f>
        <v>0</v>
      </c>
      <c r="AB67" s="8">
        <v>0</v>
      </c>
      <c r="AC67" s="8">
        <f t="shared" ref="AC67:AC93" si="29">IF(AB67=0,0,1)</f>
        <v>0</v>
      </c>
      <c r="AD67" s="8">
        <v>4</v>
      </c>
      <c r="AE67" s="8">
        <f t="shared" ref="AE67:AE93" si="30">IF(AD67=0,0,1)</f>
        <v>1</v>
      </c>
      <c r="AF67" s="8">
        <v>3</v>
      </c>
      <c r="AG67" s="8">
        <f t="shared" ref="AG67:AG93" si="31">IF(AF67=0,0,1)</f>
        <v>1</v>
      </c>
      <c r="AH67" s="4">
        <v>23.8</v>
      </c>
      <c r="AI67" s="19">
        <f t="shared" ref="AI67:AI93" si="32">LN(AH67)</f>
        <v>3.1696855806774291</v>
      </c>
      <c r="AJ67" s="18">
        <v>1</v>
      </c>
      <c r="AK67" s="18">
        <v>1</v>
      </c>
      <c r="AL67" s="18">
        <v>2</v>
      </c>
      <c r="AM67" s="18">
        <v>2</v>
      </c>
      <c r="AN67" s="18">
        <v>0</v>
      </c>
      <c r="AO67" s="3">
        <f t="shared" ref="AO67:AO93" si="33">IF(AND(AN67=0,AV67=0),0,1)</f>
        <v>0</v>
      </c>
      <c r="AP67" s="18" t="s">
        <v>36</v>
      </c>
      <c r="AQ67" s="3" t="s">
        <v>46</v>
      </c>
      <c r="AR67" s="18" t="s">
        <v>46</v>
      </c>
      <c r="AS67" s="18">
        <v>1</v>
      </c>
      <c r="AT67" s="18">
        <v>2</v>
      </c>
      <c r="AU67" s="18">
        <v>2</v>
      </c>
      <c r="AV67" s="18">
        <v>0</v>
      </c>
      <c r="AW67" s="18" t="s">
        <v>36</v>
      </c>
    </row>
    <row r="68" spans="1:49" x14ac:dyDescent="0.3">
      <c r="A68" s="16">
        <v>67</v>
      </c>
      <c r="B68" s="6">
        <v>1</v>
      </c>
      <c r="C68" s="6">
        <v>62</v>
      </c>
      <c r="D68" s="8">
        <v>20111027</v>
      </c>
      <c r="E68" s="8">
        <v>1</v>
      </c>
      <c r="F68" s="8">
        <v>2</v>
      </c>
      <c r="G68" s="8">
        <v>1</v>
      </c>
      <c r="I68" s="26">
        <v>756</v>
      </c>
      <c r="J68" s="27">
        <f t="shared" si="22"/>
        <v>6.6280413761795334</v>
      </c>
      <c r="K68" s="3">
        <f t="shared" si="20"/>
        <v>412.4</v>
      </c>
      <c r="L68" s="28">
        <f t="shared" si="23"/>
        <v>6.0219937521428051</v>
      </c>
      <c r="M68" s="17">
        <v>4.1239999999999997</v>
      </c>
      <c r="N68" s="32">
        <f t="shared" si="21"/>
        <v>1.8331716779825413</v>
      </c>
      <c r="O68" s="8">
        <v>1</v>
      </c>
      <c r="P68" s="8">
        <f t="shared" ref="P68:P93" si="34">IF(O68=0,0,1)</f>
        <v>1</v>
      </c>
      <c r="Q68" s="8">
        <v>5</v>
      </c>
      <c r="R68" s="8">
        <f t="shared" si="24"/>
        <v>1</v>
      </c>
      <c r="S68" s="8">
        <v>0</v>
      </c>
      <c r="T68" s="8">
        <v>1</v>
      </c>
      <c r="U68" s="8">
        <v>1</v>
      </c>
      <c r="V68" s="8">
        <v>0</v>
      </c>
      <c r="W68" s="8">
        <v>1</v>
      </c>
      <c r="X68" s="8">
        <f t="shared" si="26"/>
        <v>1</v>
      </c>
      <c r="Y68" s="8">
        <f t="shared" si="27"/>
        <v>2</v>
      </c>
      <c r="Z68" s="8">
        <v>0</v>
      </c>
      <c r="AA68" s="8">
        <f t="shared" si="28"/>
        <v>0</v>
      </c>
      <c r="AB68" s="8">
        <v>0</v>
      </c>
      <c r="AC68" s="8">
        <f t="shared" si="29"/>
        <v>0</v>
      </c>
      <c r="AD68" s="8">
        <v>5</v>
      </c>
      <c r="AE68" s="8">
        <f t="shared" si="30"/>
        <v>1</v>
      </c>
      <c r="AF68" s="8">
        <v>1</v>
      </c>
      <c r="AG68" s="8">
        <f t="shared" si="31"/>
        <v>1</v>
      </c>
      <c r="AH68" s="4">
        <v>23</v>
      </c>
      <c r="AI68" s="19">
        <f t="shared" si="32"/>
        <v>3.1354942159291497</v>
      </c>
      <c r="AJ68" s="18">
        <v>0</v>
      </c>
      <c r="AK68" s="18">
        <v>2</v>
      </c>
      <c r="AL68" s="18">
        <v>2</v>
      </c>
      <c r="AM68" s="18">
        <v>2</v>
      </c>
      <c r="AN68" s="18">
        <v>0</v>
      </c>
      <c r="AO68" s="3">
        <f t="shared" si="33"/>
        <v>1</v>
      </c>
      <c r="AP68" s="18">
        <v>0</v>
      </c>
      <c r="AQ68" s="3">
        <f>IF(AND(AP68=0,AW68=0),0,1)</f>
        <v>1</v>
      </c>
      <c r="AR68" s="18">
        <f t="shared" ref="AR68:AR91" si="35">IF(AND(AP68=0,AW68=0),0,1)</f>
        <v>1</v>
      </c>
      <c r="AS68" s="18">
        <v>0</v>
      </c>
      <c r="AT68" s="18">
        <v>0</v>
      </c>
      <c r="AU68" s="18">
        <v>2</v>
      </c>
      <c r="AV68" s="18">
        <v>3</v>
      </c>
      <c r="AW68" s="18">
        <v>2</v>
      </c>
    </row>
    <row r="69" spans="1:49" x14ac:dyDescent="0.3">
      <c r="A69" s="16">
        <v>68</v>
      </c>
      <c r="B69" s="6">
        <v>1</v>
      </c>
      <c r="C69" s="6">
        <v>63</v>
      </c>
      <c r="D69" s="8">
        <v>20111119</v>
      </c>
      <c r="E69" s="8">
        <v>1</v>
      </c>
      <c r="F69" s="8">
        <v>2</v>
      </c>
      <c r="G69" s="8">
        <v>1</v>
      </c>
      <c r="H69" s="8">
        <v>1</v>
      </c>
      <c r="I69" s="26">
        <v>763</v>
      </c>
      <c r="J69" s="27">
        <f t="shared" si="22"/>
        <v>6.6372580312844569</v>
      </c>
      <c r="K69" s="3">
        <f t="shared" si="20"/>
        <v>1084.5</v>
      </c>
      <c r="L69" s="28">
        <f t="shared" si="23"/>
        <v>6.9888743302669294</v>
      </c>
      <c r="M69" s="17">
        <v>10.845000000000001</v>
      </c>
      <c r="N69" s="32">
        <f t="shared" si="21"/>
        <v>0.70355002305209779</v>
      </c>
      <c r="O69" s="8">
        <v>3</v>
      </c>
      <c r="P69" s="8">
        <f t="shared" si="34"/>
        <v>1</v>
      </c>
      <c r="Q69" s="8">
        <v>2</v>
      </c>
      <c r="R69" s="8">
        <f t="shared" si="24"/>
        <v>1</v>
      </c>
      <c r="S69" s="8">
        <v>1</v>
      </c>
      <c r="T69" s="8">
        <v>1</v>
      </c>
      <c r="U69" s="8">
        <v>1</v>
      </c>
      <c r="V69" s="8">
        <v>2</v>
      </c>
      <c r="W69" s="8">
        <f t="shared" si="25"/>
        <v>2</v>
      </c>
      <c r="X69" s="8">
        <f t="shared" si="26"/>
        <v>2</v>
      </c>
      <c r="Y69" s="8">
        <f t="shared" si="27"/>
        <v>2</v>
      </c>
      <c r="Z69" s="8">
        <v>0</v>
      </c>
      <c r="AA69" s="8">
        <f t="shared" si="28"/>
        <v>0</v>
      </c>
      <c r="AB69" s="8">
        <v>0</v>
      </c>
      <c r="AC69" s="8">
        <f t="shared" si="29"/>
        <v>0</v>
      </c>
      <c r="AD69" s="8">
        <v>4</v>
      </c>
      <c r="AE69" s="8">
        <f t="shared" si="30"/>
        <v>1</v>
      </c>
      <c r="AF69" s="8">
        <v>3</v>
      </c>
      <c r="AG69" s="8">
        <f t="shared" si="31"/>
        <v>1</v>
      </c>
      <c r="AH69" s="4">
        <v>26.6</v>
      </c>
      <c r="AI69" s="19">
        <f t="shared" si="32"/>
        <v>3.2809112157876537</v>
      </c>
      <c r="AJ69" s="18">
        <v>1</v>
      </c>
      <c r="AK69" s="18">
        <v>0</v>
      </c>
      <c r="AL69" s="18">
        <v>0</v>
      </c>
      <c r="AM69" s="18">
        <v>1</v>
      </c>
      <c r="AN69" s="18">
        <v>0</v>
      </c>
      <c r="AO69" s="3">
        <f t="shared" si="33"/>
        <v>0</v>
      </c>
      <c r="AP69" s="18">
        <v>0</v>
      </c>
      <c r="AQ69" s="3">
        <v>0</v>
      </c>
      <c r="AR69" s="18" t="s">
        <v>46</v>
      </c>
      <c r="AS69" s="18">
        <v>2</v>
      </c>
      <c r="AT69" s="18">
        <v>2</v>
      </c>
      <c r="AU69" s="18">
        <v>3</v>
      </c>
      <c r="AV69" s="18">
        <v>0</v>
      </c>
      <c r="AW69" s="18" t="s">
        <v>36</v>
      </c>
    </row>
    <row r="70" spans="1:49" x14ac:dyDescent="0.3">
      <c r="A70" s="16">
        <v>69</v>
      </c>
      <c r="B70" s="6">
        <v>1</v>
      </c>
      <c r="C70" s="6">
        <v>63</v>
      </c>
      <c r="D70" s="8">
        <v>20111116</v>
      </c>
      <c r="E70" s="8">
        <v>1</v>
      </c>
      <c r="F70" s="8">
        <v>2</v>
      </c>
      <c r="G70" s="8">
        <v>1</v>
      </c>
      <c r="H70" s="8">
        <v>1</v>
      </c>
      <c r="I70" s="26">
        <v>801</v>
      </c>
      <c r="J70" s="27">
        <f t="shared" si="22"/>
        <v>6.6858609470683596</v>
      </c>
      <c r="K70" s="3">
        <f t="shared" si="20"/>
        <v>455.79999999999995</v>
      </c>
      <c r="L70" s="28">
        <f t="shared" si="23"/>
        <v>6.1220541168115838</v>
      </c>
      <c r="M70" s="17">
        <v>4.5579999999999998</v>
      </c>
      <c r="N70" s="32">
        <f t="shared" si="21"/>
        <v>1.7573497147871875</v>
      </c>
      <c r="O70" s="8">
        <v>1</v>
      </c>
      <c r="P70" s="8">
        <f t="shared" si="34"/>
        <v>1</v>
      </c>
      <c r="Q70" s="8">
        <v>1</v>
      </c>
      <c r="R70" s="8">
        <f t="shared" si="24"/>
        <v>1</v>
      </c>
      <c r="S70" s="8">
        <v>0</v>
      </c>
      <c r="T70" s="8">
        <v>1</v>
      </c>
      <c r="U70" s="8">
        <v>1</v>
      </c>
      <c r="V70" s="8">
        <v>2</v>
      </c>
      <c r="W70" s="8">
        <f t="shared" si="25"/>
        <v>2</v>
      </c>
      <c r="X70" s="8">
        <f t="shared" si="26"/>
        <v>2</v>
      </c>
      <c r="Y70" s="8">
        <f t="shared" si="27"/>
        <v>2</v>
      </c>
      <c r="Z70" s="8">
        <v>0</v>
      </c>
      <c r="AA70" s="8">
        <f t="shared" si="28"/>
        <v>0</v>
      </c>
      <c r="AB70" s="8">
        <v>0</v>
      </c>
      <c r="AC70" s="8">
        <f t="shared" si="29"/>
        <v>0</v>
      </c>
      <c r="AD70" s="8">
        <v>4</v>
      </c>
      <c r="AE70" s="8">
        <f t="shared" si="30"/>
        <v>1</v>
      </c>
      <c r="AF70" s="8">
        <v>4</v>
      </c>
      <c r="AG70" s="8">
        <f t="shared" si="31"/>
        <v>1</v>
      </c>
      <c r="AH70" s="4">
        <v>19.3</v>
      </c>
      <c r="AI70" s="19">
        <f t="shared" si="32"/>
        <v>2.9601050959108397</v>
      </c>
      <c r="AJ70" s="18">
        <v>0</v>
      </c>
      <c r="AK70" s="18">
        <v>2</v>
      </c>
      <c r="AL70" s="18">
        <v>2</v>
      </c>
      <c r="AM70" s="18">
        <v>2</v>
      </c>
      <c r="AN70" s="18">
        <v>0</v>
      </c>
      <c r="AO70" s="3">
        <f t="shared" si="33"/>
        <v>1</v>
      </c>
      <c r="AP70" s="18">
        <v>0</v>
      </c>
      <c r="AQ70" s="3">
        <f>IF(AND(AP70=0,AW70=0),0,1)</f>
        <v>1</v>
      </c>
      <c r="AR70" s="18">
        <f t="shared" si="35"/>
        <v>1</v>
      </c>
      <c r="AS70" s="18">
        <v>0</v>
      </c>
      <c r="AT70" s="18">
        <v>1</v>
      </c>
      <c r="AU70" s="18">
        <v>2</v>
      </c>
      <c r="AV70" s="18">
        <v>2</v>
      </c>
      <c r="AW70" s="18">
        <v>2</v>
      </c>
    </row>
    <row r="71" spans="1:49" x14ac:dyDescent="0.3">
      <c r="A71" s="16">
        <v>70</v>
      </c>
      <c r="B71" s="6">
        <v>1</v>
      </c>
      <c r="C71" s="6">
        <v>63</v>
      </c>
      <c r="D71" s="8">
        <v>20111202</v>
      </c>
      <c r="E71" s="8">
        <v>1</v>
      </c>
      <c r="F71" s="8">
        <v>2</v>
      </c>
      <c r="G71" s="8">
        <v>1</v>
      </c>
      <c r="I71" s="26">
        <v>829</v>
      </c>
      <c r="J71" s="27">
        <f t="shared" si="22"/>
        <v>6.7202201551352951</v>
      </c>
      <c r="K71" s="3">
        <f t="shared" si="20"/>
        <v>400.90000000000003</v>
      </c>
      <c r="L71" s="28">
        <f t="shared" si="23"/>
        <v>5.993712019648461</v>
      </c>
      <c r="M71" s="17">
        <v>4.0090000000000003</v>
      </c>
      <c r="N71" s="32">
        <f t="shared" si="21"/>
        <v>2.067847343477176</v>
      </c>
      <c r="O71" s="8">
        <v>4</v>
      </c>
      <c r="P71" s="8">
        <f t="shared" si="34"/>
        <v>1</v>
      </c>
      <c r="Q71" s="8">
        <v>4</v>
      </c>
      <c r="R71" s="8">
        <f t="shared" si="24"/>
        <v>1</v>
      </c>
      <c r="S71" s="8">
        <v>1</v>
      </c>
      <c r="T71" s="8">
        <v>1</v>
      </c>
      <c r="U71" s="8">
        <v>1</v>
      </c>
      <c r="V71" s="8">
        <v>1</v>
      </c>
      <c r="W71" s="8">
        <f t="shared" si="25"/>
        <v>1</v>
      </c>
      <c r="X71" s="8">
        <f t="shared" si="26"/>
        <v>1</v>
      </c>
      <c r="Y71" s="8">
        <f t="shared" si="27"/>
        <v>1</v>
      </c>
      <c r="Z71" s="8">
        <v>1</v>
      </c>
      <c r="AA71" s="8">
        <f t="shared" si="28"/>
        <v>1</v>
      </c>
      <c r="AB71" s="8">
        <v>1</v>
      </c>
      <c r="AC71" s="8">
        <f t="shared" si="29"/>
        <v>1</v>
      </c>
      <c r="AD71" s="8">
        <v>1</v>
      </c>
      <c r="AE71" s="8">
        <f t="shared" si="30"/>
        <v>1</v>
      </c>
      <c r="AF71" s="8">
        <v>1</v>
      </c>
      <c r="AG71" s="8">
        <f t="shared" si="31"/>
        <v>1</v>
      </c>
      <c r="AH71" s="4">
        <v>25.1</v>
      </c>
      <c r="AI71" s="19">
        <f t="shared" si="32"/>
        <v>3.2228678461377385</v>
      </c>
      <c r="AJ71" s="18">
        <v>0</v>
      </c>
      <c r="AK71" s="18">
        <v>2</v>
      </c>
      <c r="AL71" s="18">
        <v>2</v>
      </c>
      <c r="AM71" s="18">
        <v>2</v>
      </c>
      <c r="AN71" s="18">
        <v>0</v>
      </c>
      <c r="AO71" s="3">
        <f t="shared" si="33"/>
        <v>0</v>
      </c>
      <c r="AP71" s="18" t="s">
        <v>37</v>
      </c>
      <c r="AQ71" s="3">
        <v>0</v>
      </c>
      <c r="AR71" s="18" t="s">
        <v>47</v>
      </c>
      <c r="AS71" s="18">
        <v>1</v>
      </c>
      <c r="AT71" s="18">
        <v>2</v>
      </c>
      <c r="AU71" s="18">
        <v>2</v>
      </c>
      <c r="AV71" s="18">
        <v>0</v>
      </c>
      <c r="AW71" s="18">
        <v>0</v>
      </c>
    </row>
    <row r="72" spans="1:49" x14ac:dyDescent="0.3">
      <c r="A72" s="16">
        <v>71</v>
      </c>
      <c r="B72" s="6">
        <v>1</v>
      </c>
      <c r="C72" s="6">
        <v>63</v>
      </c>
      <c r="D72" s="8">
        <v>20120726</v>
      </c>
      <c r="E72" s="8">
        <v>1</v>
      </c>
      <c r="F72" s="8">
        <v>1</v>
      </c>
      <c r="G72" s="8">
        <v>1</v>
      </c>
      <c r="I72" s="26">
        <v>606</v>
      </c>
      <c r="J72" s="27">
        <f t="shared" si="22"/>
        <v>6.4068799860693142</v>
      </c>
      <c r="K72" s="3">
        <f t="shared" si="20"/>
        <v>402.09999999999997</v>
      </c>
      <c r="L72" s="28">
        <f t="shared" si="23"/>
        <v>5.9967008139032281</v>
      </c>
      <c r="M72" s="17">
        <v>4.0209999999999999</v>
      </c>
      <c r="N72" s="32">
        <f t="shared" si="21"/>
        <v>1.5070877891071874</v>
      </c>
      <c r="O72" s="8">
        <v>0</v>
      </c>
      <c r="P72" s="8">
        <f t="shared" si="34"/>
        <v>0</v>
      </c>
      <c r="Q72" s="8">
        <v>0</v>
      </c>
      <c r="R72" s="8">
        <f t="shared" si="24"/>
        <v>0</v>
      </c>
      <c r="S72" s="8">
        <v>0</v>
      </c>
      <c r="T72" s="8">
        <v>0</v>
      </c>
      <c r="U72" s="8">
        <v>1</v>
      </c>
      <c r="V72" s="8">
        <v>2</v>
      </c>
      <c r="W72" s="8">
        <f t="shared" si="25"/>
        <v>2</v>
      </c>
      <c r="X72" s="8">
        <f t="shared" si="26"/>
        <v>2</v>
      </c>
      <c r="Y72" s="8">
        <f t="shared" si="27"/>
        <v>2</v>
      </c>
      <c r="Z72" s="8">
        <v>0</v>
      </c>
      <c r="AA72" s="8">
        <f t="shared" si="28"/>
        <v>0</v>
      </c>
      <c r="AB72" s="8">
        <v>0</v>
      </c>
      <c r="AC72" s="8">
        <f t="shared" si="29"/>
        <v>0</v>
      </c>
      <c r="AD72" s="8">
        <v>4</v>
      </c>
      <c r="AE72" s="8">
        <f t="shared" si="30"/>
        <v>1</v>
      </c>
      <c r="AF72" s="8">
        <v>4</v>
      </c>
      <c r="AG72" s="8">
        <f t="shared" si="31"/>
        <v>1</v>
      </c>
      <c r="AH72" s="4">
        <v>20</v>
      </c>
      <c r="AI72" s="19">
        <f t="shared" si="32"/>
        <v>2.9957322735539909</v>
      </c>
      <c r="AJ72" s="18">
        <v>0</v>
      </c>
      <c r="AK72" s="18">
        <v>0</v>
      </c>
      <c r="AL72" s="18">
        <v>0</v>
      </c>
      <c r="AM72" s="18">
        <v>1</v>
      </c>
      <c r="AN72" s="18">
        <v>0</v>
      </c>
      <c r="AO72" s="3">
        <f t="shared" si="33"/>
        <v>0</v>
      </c>
      <c r="AP72" s="18">
        <v>0</v>
      </c>
      <c r="AQ72" s="3">
        <v>0</v>
      </c>
      <c r="AR72" s="18" t="s">
        <v>46</v>
      </c>
      <c r="AS72" s="18">
        <v>0</v>
      </c>
      <c r="AT72" s="18">
        <v>0</v>
      </c>
      <c r="AU72" s="18">
        <v>1</v>
      </c>
      <c r="AV72" s="18">
        <v>0</v>
      </c>
      <c r="AW72" s="18" t="s">
        <v>39</v>
      </c>
    </row>
    <row r="73" spans="1:49" x14ac:dyDescent="0.3">
      <c r="A73" s="16">
        <v>72</v>
      </c>
      <c r="B73" s="6">
        <v>1</v>
      </c>
      <c r="C73" s="6">
        <v>63</v>
      </c>
      <c r="D73" s="8">
        <v>20120808</v>
      </c>
      <c r="E73" s="8">
        <v>1</v>
      </c>
      <c r="F73" s="8">
        <v>0</v>
      </c>
      <c r="G73" s="8">
        <v>1</v>
      </c>
      <c r="I73" s="26">
        <v>714</v>
      </c>
      <c r="J73" s="27">
        <f t="shared" si="22"/>
        <v>6.5708829623395841</v>
      </c>
      <c r="K73" s="3">
        <f t="shared" si="20"/>
        <v>511.59999999999997</v>
      </c>
      <c r="L73" s="28">
        <f t="shared" si="23"/>
        <v>6.2375430697046879</v>
      </c>
      <c r="M73" s="17">
        <v>5.1159999999999997</v>
      </c>
      <c r="N73" s="32">
        <f t="shared" si="21"/>
        <v>1.3956215793588742</v>
      </c>
      <c r="O73" s="8">
        <v>0</v>
      </c>
      <c r="P73" s="8">
        <f t="shared" si="34"/>
        <v>0</v>
      </c>
      <c r="Q73" s="8">
        <v>4</v>
      </c>
      <c r="R73" s="8">
        <f t="shared" si="24"/>
        <v>1</v>
      </c>
      <c r="S73" s="8">
        <v>5</v>
      </c>
      <c r="T73" s="8">
        <v>1</v>
      </c>
      <c r="U73" s="8">
        <v>1</v>
      </c>
      <c r="V73" s="8">
        <v>0</v>
      </c>
      <c r="W73" s="8">
        <v>2</v>
      </c>
      <c r="X73" s="8">
        <f t="shared" si="26"/>
        <v>1</v>
      </c>
      <c r="Y73" s="8">
        <f t="shared" si="27"/>
        <v>2</v>
      </c>
      <c r="Z73" s="8">
        <v>0</v>
      </c>
      <c r="AA73" s="8">
        <f t="shared" si="28"/>
        <v>0</v>
      </c>
      <c r="AB73" s="8">
        <v>0</v>
      </c>
      <c r="AC73" s="8">
        <f t="shared" si="29"/>
        <v>0</v>
      </c>
      <c r="AD73" s="8">
        <v>4</v>
      </c>
      <c r="AE73" s="8">
        <f t="shared" si="30"/>
        <v>1</v>
      </c>
      <c r="AF73" s="8">
        <v>0</v>
      </c>
      <c r="AG73" s="8">
        <f t="shared" si="31"/>
        <v>0</v>
      </c>
      <c r="AH73" s="4">
        <v>19.8</v>
      </c>
      <c r="AI73" s="19">
        <f t="shared" si="32"/>
        <v>2.9856819377004897</v>
      </c>
      <c r="AJ73" s="18">
        <v>0</v>
      </c>
      <c r="AK73" s="18">
        <v>0</v>
      </c>
      <c r="AL73" s="18">
        <v>0</v>
      </c>
      <c r="AM73" s="18">
        <v>2</v>
      </c>
      <c r="AN73" s="18">
        <v>0</v>
      </c>
      <c r="AO73" s="3">
        <f t="shared" si="33"/>
        <v>0</v>
      </c>
      <c r="AP73" s="18">
        <v>0</v>
      </c>
      <c r="AQ73" s="3">
        <v>0</v>
      </c>
      <c r="AR73" s="18" t="s">
        <v>46</v>
      </c>
      <c r="AS73" s="18">
        <v>0</v>
      </c>
      <c r="AT73" s="18">
        <v>0</v>
      </c>
      <c r="AU73" s="18">
        <v>2</v>
      </c>
      <c r="AV73" s="18">
        <v>0</v>
      </c>
      <c r="AW73" s="18" t="s">
        <v>36</v>
      </c>
    </row>
    <row r="74" spans="1:49" x14ac:dyDescent="0.3">
      <c r="A74" s="16">
        <v>73</v>
      </c>
      <c r="B74" s="6">
        <v>1</v>
      </c>
      <c r="C74" s="6">
        <v>64</v>
      </c>
      <c r="D74" s="8">
        <v>20120809</v>
      </c>
      <c r="E74" s="8">
        <v>1</v>
      </c>
      <c r="F74" s="8">
        <v>1</v>
      </c>
      <c r="G74" s="8">
        <v>1</v>
      </c>
      <c r="I74" s="26">
        <v>463</v>
      </c>
      <c r="J74" s="27">
        <f t="shared" si="22"/>
        <v>6.1377270540862341</v>
      </c>
      <c r="K74" s="3">
        <f t="shared" si="20"/>
        <v>408</v>
      </c>
      <c r="L74" s="28">
        <f t="shared" si="23"/>
        <v>6.0112671744041615</v>
      </c>
      <c r="M74" s="17">
        <v>4.08</v>
      </c>
      <c r="N74" s="32">
        <f t="shared" si="21"/>
        <v>1.1348039215686274</v>
      </c>
      <c r="O74" s="8">
        <v>2</v>
      </c>
      <c r="P74" s="8">
        <f t="shared" si="34"/>
        <v>1</v>
      </c>
      <c r="Q74" s="8">
        <v>3</v>
      </c>
      <c r="R74" s="8">
        <f t="shared" si="24"/>
        <v>1</v>
      </c>
      <c r="S74" s="8">
        <v>0</v>
      </c>
      <c r="T74" s="8">
        <v>1</v>
      </c>
      <c r="U74" s="8">
        <v>0</v>
      </c>
      <c r="V74" s="8">
        <v>1</v>
      </c>
      <c r="W74" s="8">
        <f t="shared" si="25"/>
        <v>1</v>
      </c>
      <c r="X74" s="8">
        <f t="shared" si="26"/>
        <v>1</v>
      </c>
      <c r="Y74" s="8">
        <f t="shared" si="27"/>
        <v>1</v>
      </c>
      <c r="Z74" s="8">
        <v>0</v>
      </c>
      <c r="AA74" s="8">
        <f t="shared" si="28"/>
        <v>0</v>
      </c>
      <c r="AB74" s="8">
        <v>0</v>
      </c>
      <c r="AC74" s="8">
        <f t="shared" si="29"/>
        <v>0</v>
      </c>
      <c r="AD74" s="8">
        <v>0</v>
      </c>
      <c r="AE74" s="8">
        <f t="shared" si="30"/>
        <v>0</v>
      </c>
      <c r="AF74" s="8">
        <v>0</v>
      </c>
      <c r="AG74" s="8">
        <f t="shared" si="31"/>
        <v>0</v>
      </c>
      <c r="AH74" s="4">
        <v>23.7</v>
      </c>
      <c r="AI74" s="19">
        <f t="shared" si="32"/>
        <v>3.1654750481410856</v>
      </c>
      <c r="AJ74" s="18" t="s">
        <v>14</v>
      </c>
      <c r="AK74" s="18">
        <v>1</v>
      </c>
      <c r="AL74" s="18">
        <v>1</v>
      </c>
      <c r="AM74" s="18">
        <v>1</v>
      </c>
      <c r="AN74" s="18">
        <v>0</v>
      </c>
      <c r="AO74" s="3">
        <f t="shared" si="33"/>
        <v>0</v>
      </c>
      <c r="AP74" s="18">
        <v>0</v>
      </c>
      <c r="AQ74" s="3">
        <f>IF(AND(AP74=0,AW74=0),0,1)</f>
        <v>0</v>
      </c>
      <c r="AR74" s="18">
        <f t="shared" si="35"/>
        <v>0</v>
      </c>
      <c r="AS74" s="18">
        <v>1</v>
      </c>
      <c r="AT74" s="18">
        <v>2</v>
      </c>
      <c r="AU74" s="18">
        <v>2</v>
      </c>
      <c r="AV74" s="18">
        <v>0</v>
      </c>
      <c r="AW74" s="18">
        <v>0</v>
      </c>
    </row>
    <row r="75" spans="1:49" x14ac:dyDescent="0.3">
      <c r="A75" s="16">
        <v>74</v>
      </c>
      <c r="B75" s="6">
        <v>1</v>
      </c>
      <c r="C75" s="6">
        <v>65</v>
      </c>
      <c r="D75" s="8">
        <v>20120614</v>
      </c>
      <c r="E75" s="8">
        <v>1</v>
      </c>
      <c r="F75" s="8">
        <v>1</v>
      </c>
      <c r="G75" s="8">
        <v>1</v>
      </c>
      <c r="I75" s="26">
        <v>649</v>
      </c>
      <c r="J75" s="27">
        <f t="shared" si="22"/>
        <v>6.4754327167040904</v>
      </c>
      <c r="K75" s="3">
        <f t="shared" si="20"/>
        <v>393.8</v>
      </c>
      <c r="L75" s="28">
        <f t="shared" si="23"/>
        <v>5.9758431662050251</v>
      </c>
      <c r="M75" s="17">
        <v>3.9380000000000002</v>
      </c>
      <c r="N75" s="32">
        <f t="shared" si="21"/>
        <v>1.6480446927374302</v>
      </c>
      <c r="O75" s="8">
        <v>0</v>
      </c>
      <c r="P75" s="8">
        <f t="shared" si="34"/>
        <v>0</v>
      </c>
      <c r="Q75" s="8">
        <v>0</v>
      </c>
      <c r="R75" s="8">
        <f t="shared" si="24"/>
        <v>0</v>
      </c>
      <c r="S75" s="8">
        <v>0</v>
      </c>
      <c r="T75" s="8">
        <v>0</v>
      </c>
      <c r="U75" s="8">
        <v>1</v>
      </c>
      <c r="V75" s="8">
        <v>2</v>
      </c>
      <c r="W75" s="8">
        <f t="shared" si="25"/>
        <v>2</v>
      </c>
      <c r="X75" s="8">
        <f t="shared" si="26"/>
        <v>2</v>
      </c>
      <c r="Y75" s="8">
        <f t="shared" si="27"/>
        <v>2</v>
      </c>
      <c r="Z75" s="8">
        <v>0</v>
      </c>
      <c r="AA75" s="8">
        <f t="shared" si="28"/>
        <v>0</v>
      </c>
      <c r="AB75" s="8">
        <v>0</v>
      </c>
      <c r="AC75" s="8">
        <f t="shared" si="29"/>
        <v>0</v>
      </c>
      <c r="AD75" s="8">
        <v>5</v>
      </c>
      <c r="AE75" s="8">
        <f t="shared" si="30"/>
        <v>1</v>
      </c>
      <c r="AF75" s="8">
        <v>3</v>
      </c>
      <c r="AG75" s="8">
        <f t="shared" si="31"/>
        <v>1</v>
      </c>
      <c r="AH75" s="4">
        <v>23.4</v>
      </c>
      <c r="AI75" s="19">
        <f t="shared" si="32"/>
        <v>3.1527360223636558</v>
      </c>
      <c r="AJ75" s="18">
        <v>1</v>
      </c>
      <c r="AK75" s="18">
        <v>1</v>
      </c>
      <c r="AL75" s="18">
        <v>2</v>
      </c>
      <c r="AM75" s="18">
        <v>3</v>
      </c>
      <c r="AN75" s="18">
        <v>0</v>
      </c>
      <c r="AO75" s="3">
        <f t="shared" si="33"/>
        <v>0</v>
      </c>
      <c r="AP75" s="18">
        <v>0</v>
      </c>
      <c r="AQ75" s="3">
        <f>IF(AND(AP75=0,AW75=0),0,1)</f>
        <v>0</v>
      </c>
      <c r="AR75" s="18">
        <f t="shared" si="35"/>
        <v>0</v>
      </c>
      <c r="AS75" s="18">
        <v>1</v>
      </c>
      <c r="AT75" s="18">
        <v>2</v>
      </c>
      <c r="AU75" s="18">
        <v>3</v>
      </c>
      <c r="AV75" s="18">
        <v>0</v>
      </c>
      <c r="AW75" s="18">
        <v>0</v>
      </c>
    </row>
    <row r="76" spans="1:49" x14ac:dyDescent="0.3">
      <c r="A76" s="16">
        <v>75</v>
      </c>
      <c r="B76" s="6">
        <v>1</v>
      </c>
      <c r="C76" s="6">
        <v>66</v>
      </c>
      <c r="D76" s="8">
        <v>20120315</v>
      </c>
      <c r="E76" s="8">
        <v>1</v>
      </c>
      <c r="F76" s="8">
        <v>2</v>
      </c>
      <c r="G76" s="8">
        <v>1</v>
      </c>
      <c r="I76" s="26">
        <v>1005</v>
      </c>
      <c r="J76" s="27">
        <f t="shared" si="22"/>
        <v>6.9127428204931762</v>
      </c>
      <c r="K76" s="3">
        <f t="shared" si="20"/>
        <v>414.9</v>
      </c>
      <c r="L76" s="28">
        <f t="shared" si="23"/>
        <v>6.0280375273388218</v>
      </c>
      <c r="M76" s="17">
        <v>4.149</v>
      </c>
      <c r="N76" s="32">
        <f t="shared" si="21"/>
        <v>2.4222704266088217</v>
      </c>
      <c r="O76" s="8">
        <v>0</v>
      </c>
      <c r="P76" s="8">
        <f t="shared" si="34"/>
        <v>0</v>
      </c>
      <c r="Q76" s="8">
        <v>1</v>
      </c>
      <c r="R76" s="8">
        <f t="shared" si="24"/>
        <v>1</v>
      </c>
      <c r="S76" s="8">
        <v>4</v>
      </c>
      <c r="T76" s="8">
        <v>1</v>
      </c>
      <c r="U76" s="8">
        <v>1</v>
      </c>
      <c r="V76" s="8">
        <v>2</v>
      </c>
      <c r="W76" s="8">
        <f t="shared" si="25"/>
        <v>2</v>
      </c>
      <c r="X76" s="8">
        <f t="shared" si="26"/>
        <v>2</v>
      </c>
      <c r="Y76" s="8">
        <f t="shared" si="27"/>
        <v>2</v>
      </c>
      <c r="Z76" s="8">
        <v>2</v>
      </c>
      <c r="AA76" s="8">
        <f t="shared" si="28"/>
        <v>1</v>
      </c>
      <c r="AB76" s="8">
        <v>2</v>
      </c>
      <c r="AC76" s="8">
        <f t="shared" si="29"/>
        <v>1</v>
      </c>
      <c r="AD76" s="8">
        <v>4</v>
      </c>
      <c r="AE76" s="8">
        <f t="shared" si="30"/>
        <v>1</v>
      </c>
      <c r="AF76" s="8">
        <v>4</v>
      </c>
      <c r="AG76" s="8">
        <f t="shared" si="31"/>
        <v>1</v>
      </c>
      <c r="AH76" s="4">
        <v>22.3</v>
      </c>
      <c r="AI76" s="19">
        <f t="shared" si="32"/>
        <v>3.1045866784660729</v>
      </c>
      <c r="AJ76" s="18">
        <v>3</v>
      </c>
      <c r="AK76" s="18">
        <v>2</v>
      </c>
      <c r="AL76" s="18">
        <v>2</v>
      </c>
      <c r="AM76" s="18">
        <v>2</v>
      </c>
      <c r="AN76" s="18">
        <v>0</v>
      </c>
      <c r="AO76" s="3">
        <v>0</v>
      </c>
      <c r="AP76" s="18">
        <v>0</v>
      </c>
      <c r="AQ76" s="3">
        <f>IF(AND(AP76=0,AW76=0),0,1)</f>
        <v>1</v>
      </c>
      <c r="AR76" s="18">
        <f t="shared" si="35"/>
        <v>1</v>
      </c>
      <c r="AS76" s="18">
        <v>0</v>
      </c>
      <c r="AT76" s="18">
        <v>0</v>
      </c>
      <c r="AU76" s="18">
        <v>1</v>
      </c>
      <c r="AV76" s="18" t="s">
        <v>36</v>
      </c>
      <c r="AW76" s="18">
        <v>2</v>
      </c>
    </row>
    <row r="77" spans="1:49" x14ac:dyDescent="0.3">
      <c r="A77" s="16">
        <v>76</v>
      </c>
      <c r="B77" s="6">
        <v>1</v>
      </c>
      <c r="C77" s="6">
        <v>66</v>
      </c>
      <c r="D77" s="8">
        <v>20120713</v>
      </c>
      <c r="E77" s="8">
        <v>1</v>
      </c>
      <c r="F77" s="8">
        <v>1</v>
      </c>
      <c r="G77" s="8">
        <v>0</v>
      </c>
      <c r="I77" s="26">
        <v>534</v>
      </c>
      <c r="J77" s="27">
        <f t="shared" si="22"/>
        <v>6.280395838960195</v>
      </c>
      <c r="K77" s="3">
        <f t="shared" si="20"/>
        <v>401</v>
      </c>
      <c r="L77" s="28">
        <f t="shared" si="23"/>
        <v>5.9939614273065693</v>
      </c>
      <c r="M77" s="17">
        <v>4.01</v>
      </c>
      <c r="N77" s="32">
        <f t="shared" si="21"/>
        <v>1.3316708229426435</v>
      </c>
      <c r="O77" s="8">
        <v>0</v>
      </c>
      <c r="P77" s="8">
        <f t="shared" si="34"/>
        <v>0</v>
      </c>
      <c r="Q77" s="8">
        <v>0</v>
      </c>
      <c r="R77" s="8">
        <f t="shared" si="24"/>
        <v>0</v>
      </c>
      <c r="S77" s="8">
        <v>0</v>
      </c>
      <c r="T77" s="8">
        <v>0</v>
      </c>
      <c r="U77" s="8">
        <v>1</v>
      </c>
      <c r="V77" s="8">
        <v>2</v>
      </c>
      <c r="W77" s="8">
        <f t="shared" si="25"/>
        <v>2</v>
      </c>
      <c r="X77" s="8">
        <f t="shared" si="26"/>
        <v>2</v>
      </c>
      <c r="Y77" s="8">
        <f t="shared" si="27"/>
        <v>2</v>
      </c>
      <c r="Z77" s="8">
        <v>0</v>
      </c>
      <c r="AA77" s="8">
        <f t="shared" si="28"/>
        <v>0</v>
      </c>
      <c r="AB77" s="8">
        <v>0</v>
      </c>
      <c r="AC77" s="8">
        <f t="shared" si="29"/>
        <v>0</v>
      </c>
      <c r="AD77" s="8">
        <v>4</v>
      </c>
      <c r="AE77" s="8">
        <f t="shared" si="30"/>
        <v>1</v>
      </c>
      <c r="AF77" s="8">
        <v>3</v>
      </c>
      <c r="AG77" s="8">
        <f t="shared" si="31"/>
        <v>1</v>
      </c>
      <c r="AH77" s="4">
        <v>25.1</v>
      </c>
      <c r="AI77" s="19">
        <f t="shared" si="32"/>
        <v>3.2228678461377385</v>
      </c>
      <c r="AJ77" s="18">
        <v>1.3</v>
      </c>
      <c r="AK77" s="18">
        <v>0</v>
      </c>
      <c r="AL77" s="18">
        <v>0</v>
      </c>
      <c r="AM77" s="18">
        <v>2</v>
      </c>
      <c r="AN77" s="18">
        <v>0</v>
      </c>
      <c r="AO77" s="3">
        <f t="shared" si="33"/>
        <v>0</v>
      </c>
      <c r="AP77" s="18" t="s">
        <v>36</v>
      </c>
      <c r="AQ77" s="3">
        <f>IF(AND(AP77=0,AW77=0),0,1)</f>
        <v>1</v>
      </c>
      <c r="AR77" s="18" t="s">
        <v>46</v>
      </c>
      <c r="AS77" s="18">
        <v>1</v>
      </c>
      <c r="AT77" s="18">
        <v>0</v>
      </c>
      <c r="AU77" s="18">
        <v>1</v>
      </c>
      <c r="AV77" s="18">
        <v>0</v>
      </c>
      <c r="AW77" s="18">
        <v>1</v>
      </c>
    </row>
    <row r="78" spans="1:49" x14ac:dyDescent="0.3">
      <c r="A78" s="16">
        <v>77</v>
      </c>
      <c r="B78" s="6">
        <v>1</v>
      </c>
      <c r="C78" s="6">
        <v>67</v>
      </c>
      <c r="D78" s="8">
        <v>20111109</v>
      </c>
      <c r="E78" s="8">
        <v>1</v>
      </c>
      <c r="F78" s="8">
        <v>1</v>
      </c>
      <c r="G78" s="8">
        <v>1</v>
      </c>
      <c r="H78" s="8">
        <v>1</v>
      </c>
      <c r="I78" s="26">
        <v>689</v>
      </c>
      <c r="J78" s="27">
        <f t="shared" si="22"/>
        <v>6.5352412710136587</v>
      </c>
      <c r="K78" s="3">
        <f t="shared" si="20"/>
        <v>350.8</v>
      </c>
      <c r="L78" s="28">
        <f t="shared" si="23"/>
        <v>5.8602162604980279</v>
      </c>
      <c r="M78" s="17">
        <v>3.508</v>
      </c>
      <c r="N78" s="32">
        <f t="shared" si="21"/>
        <v>1.9640820980615734</v>
      </c>
      <c r="O78" s="8">
        <v>4</v>
      </c>
      <c r="P78" s="8">
        <f t="shared" si="34"/>
        <v>1</v>
      </c>
      <c r="Q78" s="8">
        <v>5</v>
      </c>
      <c r="R78" s="8">
        <f t="shared" si="24"/>
        <v>1</v>
      </c>
      <c r="S78" s="8">
        <v>1</v>
      </c>
      <c r="T78" s="8">
        <v>1</v>
      </c>
      <c r="U78" s="8">
        <v>1</v>
      </c>
      <c r="V78" s="8">
        <v>1</v>
      </c>
      <c r="W78" s="8">
        <f t="shared" si="25"/>
        <v>1</v>
      </c>
      <c r="X78" s="8">
        <f t="shared" si="26"/>
        <v>1</v>
      </c>
      <c r="Y78" s="8">
        <f t="shared" si="27"/>
        <v>1</v>
      </c>
      <c r="Z78" s="8">
        <v>0</v>
      </c>
      <c r="AA78" s="8">
        <f t="shared" si="28"/>
        <v>0</v>
      </c>
      <c r="AB78" s="8">
        <v>0</v>
      </c>
      <c r="AC78" s="8">
        <f t="shared" si="29"/>
        <v>0</v>
      </c>
      <c r="AD78" s="8">
        <v>1</v>
      </c>
      <c r="AE78" s="8">
        <f t="shared" si="30"/>
        <v>1</v>
      </c>
      <c r="AF78" s="8">
        <v>1</v>
      </c>
      <c r="AG78" s="8">
        <f t="shared" si="31"/>
        <v>1</v>
      </c>
      <c r="AH78" s="4" t="s">
        <v>40</v>
      </c>
      <c r="AI78" s="19" t="e">
        <f t="shared" si="32"/>
        <v>#VALUE!</v>
      </c>
      <c r="AJ78" s="18" t="s">
        <v>38</v>
      </c>
      <c r="AK78" s="18">
        <v>1</v>
      </c>
      <c r="AL78" s="18">
        <v>2</v>
      </c>
      <c r="AM78" s="18">
        <v>2</v>
      </c>
      <c r="AN78" s="18" t="s">
        <v>36</v>
      </c>
      <c r="AO78" s="3">
        <f t="shared" si="33"/>
        <v>1</v>
      </c>
      <c r="AP78" s="18">
        <v>0</v>
      </c>
      <c r="AQ78" s="3">
        <v>0</v>
      </c>
      <c r="AR78" s="18" t="s">
        <v>46</v>
      </c>
      <c r="AS78" s="18">
        <v>0</v>
      </c>
      <c r="AT78" s="18">
        <v>1</v>
      </c>
      <c r="AU78" s="18">
        <v>2</v>
      </c>
      <c r="AV78" s="18">
        <v>2</v>
      </c>
      <c r="AW78" s="18" t="s">
        <v>36</v>
      </c>
    </row>
    <row r="79" spans="1:49" x14ac:dyDescent="0.3">
      <c r="A79" s="16">
        <v>78</v>
      </c>
      <c r="B79" s="6">
        <v>1</v>
      </c>
      <c r="C79" s="6">
        <v>67</v>
      </c>
      <c r="D79" s="8">
        <v>20120215</v>
      </c>
      <c r="E79" s="8">
        <v>1</v>
      </c>
      <c r="F79" s="8">
        <v>0</v>
      </c>
      <c r="G79" s="8">
        <v>1</v>
      </c>
      <c r="I79" s="26">
        <v>760</v>
      </c>
      <c r="J79" s="27">
        <f t="shared" si="22"/>
        <v>6.633318433280377</v>
      </c>
      <c r="K79" s="3">
        <f t="shared" si="20"/>
        <v>493.20000000000005</v>
      </c>
      <c r="L79" s="28">
        <f t="shared" si="23"/>
        <v>6.2009147712901891</v>
      </c>
      <c r="M79" s="17">
        <v>4.9320000000000004</v>
      </c>
      <c r="N79" s="32">
        <f t="shared" si="21"/>
        <v>1.54095701540957</v>
      </c>
      <c r="O79" s="8">
        <v>0</v>
      </c>
      <c r="P79" s="8">
        <f t="shared" si="34"/>
        <v>0</v>
      </c>
      <c r="Q79" s="8">
        <v>1</v>
      </c>
      <c r="R79" s="8">
        <f t="shared" si="24"/>
        <v>1</v>
      </c>
      <c r="S79" s="8">
        <v>1</v>
      </c>
      <c r="T79" s="8">
        <v>1</v>
      </c>
      <c r="U79" s="8">
        <v>1</v>
      </c>
      <c r="V79" s="8">
        <v>2</v>
      </c>
      <c r="W79" s="8">
        <f t="shared" si="25"/>
        <v>2</v>
      </c>
      <c r="X79" s="8">
        <f t="shared" si="26"/>
        <v>2</v>
      </c>
      <c r="Y79" s="8">
        <f t="shared" si="27"/>
        <v>2</v>
      </c>
      <c r="Z79" s="8">
        <v>1</v>
      </c>
      <c r="AA79" s="8">
        <f t="shared" si="28"/>
        <v>1</v>
      </c>
      <c r="AB79" s="8">
        <v>0</v>
      </c>
      <c r="AC79" s="8">
        <f t="shared" si="29"/>
        <v>0</v>
      </c>
      <c r="AD79" s="8">
        <v>2</v>
      </c>
      <c r="AE79" s="8">
        <f t="shared" si="30"/>
        <v>1</v>
      </c>
      <c r="AF79" s="8">
        <v>3</v>
      </c>
      <c r="AG79" s="8">
        <f t="shared" si="31"/>
        <v>1</v>
      </c>
      <c r="AH79" s="4">
        <v>20.100000000000001</v>
      </c>
      <c r="AI79" s="19">
        <f t="shared" si="32"/>
        <v>3.0007198150650303</v>
      </c>
      <c r="AJ79" s="18">
        <v>1.7</v>
      </c>
      <c r="AK79" s="18">
        <v>0</v>
      </c>
      <c r="AL79" s="18">
        <v>0</v>
      </c>
      <c r="AM79" s="18">
        <v>2</v>
      </c>
      <c r="AN79" s="18">
        <v>0</v>
      </c>
      <c r="AO79" s="3">
        <f t="shared" si="33"/>
        <v>1</v>
      </c>
      <c r="AP79" s="18" t="s">
        <v>36</v>
      </c>
      <c r="AQ79" s="3" t="s">
        <v>46</v>
      </c>
      <c r="AR79" s="18" t="s">
        <v>47</v>
      </c>
      <c r="AS79" s="18">
        <v>0</v>
      </c>
      <c r="AT79" s="18">
        <v>0</v>
      </c>
      <c r="AU79" s="18">
        <v>2</v>
      </c>
      <c r="AV79" s="18">
        <v>2</v>
      </c>
      <c r="AW79" s="18" t="s">
        <v>37</v>
      </c>
    </row>
    <row r="80" spans="1:49" x14ac:dyDescent="0.3">
      <c r="A80" s="16">
        <v>79</v>
      </c>
      <c r="B80" s="6">
        <v>1</v>
      </c>
      <c r="C80" s="6">
        <v>67</v>
      </c>
      <c r="D80" s="8">
        <v>20120412</v>
      </c>
      <c r="E80" s="8">
        <v>1</v>
      </c>
      <c r="F80" s="8">
        <v>1</v>
      </c>
      <c r="G80" s="8">
        <v>1</v>
      </c>
      <c r="I80" s="26">
        <v>545</v>
      </c>
      <c r="J80" s="27">
        <f t="shared" si="22"/>
        <v>6.300785794663244</v>
      </c>
      <c r="K80" s="3">
        <f t="shared" si="20"/>
        <v>596.19999999999993</v>
      </c>
      <c r="L80" s="28">
        <f t="shared" si="23"/>
        <v>6.3905761812439712</v>
      </c>
      <c r="M80" s="17">
        <v>5.9619999999999997</v>
      </c>
      <c r="N80" s="32">
        <f t="shared" si="21"/>
        <v>0.91412277759141236</v>
      </c>
      <c r="O80" s="8">
        <v>1</v>
      </c>
      <c r="P80" s="8">
        <f t="shared" si="34"/>
        <v>1</v>
      </c>
      <c r="Q80" s="8">
        <v>1</v>
      </c>
      <c r="R80" s="8">
        <f t="shared" si="24"/>
        <v>1</v>
      </c>
      <c r="S80" s="8">
        <v>1</v>
      </c>
      <c r="T80" s="8">
        <v>1</v>
      </c>
      <c r="U80" s="8">
        <v>1</v>
      </c>
      <c r="V80" s="8">
        <v>2</v>
      </c>
      <c r="W80" s="8">
        <f t="shared" si="25"/>
        <v>2</v>
      </c>
      <c r="X80" s="8">
        <f t="shared" si="26"/>
        <v>2</v>
      </c>
      <c r="Y80" s="8">
        <f t="shared" si="27"/>
        <v>2</v>
      </c>
      <c r="Z80" s="8">
        <v>0</v>
      </c>
      <c r="AA80" s="8">
        <f t="shared" si="28"/>
        <v>0</v>
      </c>
      <c r="AB80" s="8">
        <v>0</v>
      </c>
      <c r="AC80" s="8">
        <f t="shared" si="29"/>
        <v>0</v>
      </c>
      <c r="AD80" s="8">
        <v>2</v>
      </c>
      <c r="AE80" s="8">
        <f t="shared" si="30"/>
        <v>1</v>
      </c>
      <c r="AF80" s="8">
        <v>5</v>
      </c>
      <c r="AG80" s="8">
        <f t="shared" si="31"/>
        <v>1</v>
      </c>
      <c r="AH80" s="4">
        <v>23.5</v>
      </c>
      <c r="AI80" s="19">
        <f t="shared" si="32"/>
        <v>3.1570004211501135</v>
      </c>
      <c r="AJ80" s="18">
        <v>1</v>
      </c>
      <c r="AK80" s="18">
        <v>0</v>
      </c>
      <c r="AL80" s="18">
        <v>1</v>
      </c>
      <c r="AM80" s="18">
        <v>1</v>
      </c>
      <c r="AN80" s="18">
        <v>0</v>
      </c>
      <c r="AO80" s="3">
        <f t="shared" si="33"/>
        <v>0</v>
      </c>
      <c r="AP80" s="18" t="s">
        <v>36</v>
      </c>
      <c r="AQ80" s="3">
        <v>0</v>
      </c>
      <c r="AR80" s="18" t="s">
        <v>46</v>
      </c>
      <c r="AS80" s="18">
        <v>1</v>
      </c>
      <c r="AT80" s="18">
        <v>2</v>
      </c>
      <c r="AU80" s="18">
        <v>1</v>
      </c>
      <c r="AV80" s="18">
        <v>0</v>
      </c>
      <c r="AW80" s="18">
        <v>0</v>
      </c>
    </row>
    <row r="81" spans="1:49" x14ac:dyDescent="0.3">
      <c r="A81" s="16">
        <v>80</v>
      </c>
      <c r="B81" s="6">
        <v>1</v>
      </c>
      <c r="C81" s="6">
        <v>67</v>
      </c>
      <c r="D81" s="8">
        <v>20120418</v>
      </c>
      <c r="E81" s="8">
        <v>1</v>
      </c>
      <c r="F81" s="8">
        <v>3</v>
      </c>
      <c r="G81" s="8">
        <v>1</v>
      </c>
      <c r="H81" s="8">
        <v>1</v>
      </c>
      <c r="I81" s="26">
        <v>754</v>
      </c>
      <c r="J81" s="27">
        <f t="shared" si="22"/>
        <v>6.6253923680079563</v>
      </c>
      <c r="K81" s="3">
        <f t="shared" si="20"/>
        <v>435.79999999999995</v>
      </c>
      <c r="L81" s="28">
        <f t="shared" si="23"/>
        <v>6.0771834225105197</v>
      </c>
      <c r="M81" s="17">
        <v>4.3579999999999997</v>
      </c>
      <c r="N81" s="32">
        <f t="shared" si="21"/>
        <v>1.7301514456172558</v>
      </c>
      <c r="O81" s="8">
        <v>5</v>
      </c>
      <c r="P81" s="8">
        <f t="shared" si="34"/>
        <v>1</v>
      </c>
      <c r="Q81" s="8">
        <v>4</v>
      </c>
      <c r="R81" s="8">
        <f t="shared" si="24"/>
        <v>1</v>
      </c>
      <c r="S81" s="8">
        <v>4</v>
      </c>
      <c r="T81" s="8">
        <v>1</v>
      </c>
      <c r="U81" s="8">
        <v>1</v>
      </c>
      <c r="V81" s="8">
        <v>1</v>
      </c>
      <c r="W81" s="8">
        <f t="shared" si="25"/>
        <v>1</v>
      </c>
      <c r="X81" s="8">
        <f t="shared" si="26"/>
        <v>1</v>
      </c>
      <c r="Y81" s="8">
        <f t="shared" si="27"/>
        <v>1</v>
      </c>
      <c r="Z81" s="8">
        <v>0</v>
      </c>
      <c r="AA81" s="8">
        <f t="shared" si="28"/>
        <v>0</v>
      </c>
      <c r="AB81" s="8">
        <v>0</v>
      </c>
      <c r="AC81" s="8">
        <f t="shared" si="29"/>
        <v>0</v>
      </c>
      <c r="AD81" s="8">
        <v>0</v>
      </c>
      <c r="AE81" s="8">
        <f t="shared" si="30"/>
        <v>0</v>
      </c>
      <c r="AF81" s="8">
        <v>3</v>
      </c>
      <c r="AG81" s="8">
        <f t="shared" si="31"/>
        <v>1</v>
      </c>
      <c r="AH81" s="4">
        <v>27.6</v>
      </c>
      <c r="AI81" s="19">
        <f t="shared" si="32"/>
        <v>3.3178157727231046</v>
      </c>
      <c r="AJ81" s="18">
        <v>1</v>
      </c>
      <c r="AK81" s="18">
        <v>3</v>
      </c>
      <c r="AL81" s="18">
        <v>3</v>
      </c>
      <c r="AM81" s="18">
        <v>2</v>
      </c>
      <c r="AN81" s="18">
        <v>1</v>
      </c>
      <c r="AO81" s="3">
        <f t="shared" si="33"/>
        <v>1</v>
      </c>
      <c r="AP81" s="18">
        <v>1</v>
      </c>
      <c r="AQ81" s="3">
        <f>IF(AND(AP81=0,AW81=0),0,1)</f>
        <v>1</v>
      </c>
      <c r="AR81" s="18">
        <f t="shared" si="35"/>
        <v>1</v>
      </c>
      <c r="AS81" s="18">
        <v>2</v>
      </c>
      <c r="AT81" s="18">
        <v>2</v>
      </c>
      <c r="AU81" s="18">
        <v>2</v>
      </c>
      <c r="AV81" s="18">
        <v>0</v>
      </c>
      <c r="AW81" s="18">
        <v>0</v>
      </c>
    </row>
    <row r="82" spans="1:49" x14ac:dyDescent="0.3">
      <c r="A82" s="16">
        <v>81</v>
      </c>
      <c r="B82" s="6">
        <v>1</v>
      </c>
      <c r="C82" s="6">
        <v>67</v>
      </c>
      <c r="D82" s="8">
        <v>20120426</v>
      </c>
      <c r="E82" s="8">
        <v>1</v>
      </c>
      <c r="F82" s="8">
        <v>3</v>
      </c>
      <c r="G82" s="8">
        <v>1</v>
      </c>
      <c r="I82" s="26">
        <v>684</v>
      </c>
      <c r="J82" s="27">
        <f t="shared" si="22"/>
        <v>6.5279579176225502</v>
      </c>
      <c r="K82" s="3">
        <f t="shared" si="20"/>
        <v>376.4</v>
      </c>
      <c r="L82" s="28">
        <f t="shared" si="23"/>
        <v>5.9306524077112241</v>
      </c>
      <c r="M82" s="17">
        <v>3.7639999999999998</v>
      </c>
      <c r="N82" s="32">
        <f t="shared" si="21"/>
        <v>1.8172157279489904</v>
      </c>
      <c r="O82" s="8">
        <v>5</v>
      </c>
      <c r="P82" s="8">
        <f t="shared" si="34"/>
        <v>1</v>
      </c>
      <c r="Q82" s="8">
        <v>5</v>
      </c>
      <c r="R82" s="8">
        <f t="shared" si="24"/>
        <v>1</v>
      </c>
      <c r="S82" s="8">
        <v>5</v>
      </c>
      <c r="T82" s="8">
        <v>1</v>
      </c>
      <c r="U82" s="8">
        <v>1</v>
      </c>
      <c r="V82" s="8">
        <v>0</v>
      </c>
      <c r="W82" s="8">
        <v>2</v>
      </c>
      <c r="X82" s="8">
        <f t="shared" si="26"/>
        <v>1</v>
      </c>
      <c r="Y82" s="8">
        <f t="shared" si="27"/>
        <v>2</v>
      </c>
      <c r="Z82" s="8">
        <v>0</v>
      </c>
      <c r="AA82" s="8">
        <f t="shared" si="28"/>
        <v>0</v>
      </c>
      <c r="AB82" s="8">
        <v>0</v>
      </c>
      <c r="AC82" s="8">
        <f t="shared" si="29"/>
        <v>0</v>
      </c>
      <c r="AD82" s="8">
        <v>5</v>
      </c>
      <c r="AE82" s="8">
        <f t="shared" si="30"/>
        <v>1</v>
      </c>
      <c r="AF82" s="8">
        <v>5</v>
      </c>
      <c r="AG82" s="8">
        <f t="shared" si="31"/>
        <v>1</v>
      </c>
      <c r="AH82" s="4">
        <v>25.3</v>
      </c>
      <c r="AI82" s="19">
        <f t="shared" si="32"/>
        <v>3.2308043957334744</v>
      </c>
      <c r="AJ82" s="18">
        <v>1.4</v>
      </c>
      <c r="AK82" s="18">
        <v>3</v>
      </c>
      <c r="AL82" s="18">
        <v>2</v>
      </c>
      <c r="AM82" s="18">
        <v>2</v>
      </c>
      <c r="AN82" s="18">
        <v>0</v>
      </c>
      <c r="AO82" s="3">
        <f t="shared" si="33"/>
        <v>0</v>
      </c>
      <c r="AP82" s="18" t="s">
        <v>36</v>
      </c>
      <c r="AQ82" s="3">
        <v>0</v>
      </c>
      <c r="AR82" s="18" t="s">
        <v>45</v>
      </c>
      <c r="AS82" s="18">
        <v>1</v>
      </c>
      <c r="AT82" s="18">
        <v>2</v>
      </c>
      <c r="AU82" s="18">
        <v>2</v>
      </c>
      <c r="AV82" s="18">
        <v>0</v>
      </c>
      <c r="AW82" s="18">
        <v>0</v>
      </c>
    </row>
    <row r="83" spans="1:49" x14ac:dyDescent="0.3">
      <c r="A83" s="16">
        <v>82</v>
      </c>
      <c r="B83" s="6">
        <v>1</v>
      </c>
      <c r="C83" s="6">
        <v>68</v>
      </c>
      <c r="D83" s="8">
        <v>20111027</v>
      </c>
      <c r="E83" s="8">
        <v>1</v>
      </c>
      <c r="F83" s="8">
        <v>0</v>
      </c>
      <c r="G83" s="8">
        <v>1</v>
      </c>
      <c r="H83" s="8">
        <v>0</v>
      </c>
      <c r="I83" s="26">
        <v>1574</v>
      </c>
      <c r="J83" s="27">
        <f t="shared" si="22"/>
        <v>7.3613754289773485</v>
      </c>
      <c r="K83" s="3">
        <f t="shared" si="20"/>
        <v>489.70000000000005</v>
      </c>
      <c r="L83" s="28">
        <f t="shared" si="23"/>
        <v>6.1937929587082721</v>
      </c>
      <c r="M83" s="17">
        <v>4.8970000000000002</v>
      </c>
      <c r="N83" s="32">
        <f t="shared" si="21"/>
        <v>3.2142127833367367</v>
      </c>
      <c r="O83" s="8">
        <v>0</v>
      </c>
      <c r="P83" s="8">
        <f t="shared" si="34"/>
        <v>0</v>
      </c>
      <c r="Q83" s="8">
        <v>3</v>
      </c>
      <c r="R83" s="8">
        <f t="shared" si="24"/>
        <v>1</v>
      </c>
      <c r="S83" s="8">
        <v>5</v>
      </c>
      <c r="T83" s="8">
        <v>1</v>
      </c>
      <c r="U83" s="8">
        <v>1</v>
      </c>
      <c r="V83" s="8">
        <v>2</v>
      </c>
      <c r="W83" s="8">
        <f t="shared" si="25"/>
        <v>2</v>
      </c>
      <c r="X83" s="8">
        <f t="shared" si="26"/>
        <v>2</v>
      </c>
      <c r="Y83" s="8">
        <f t="shared" si="27"/>
        <v>2</v>
      </c>
      <c r="Z83" s="8">
        <v>2</v>
      </c>
      <c r="AA83" s="8">
        <f t="shared" si="28"/>
        <v>1</v>
      </c>
      <c r="AB83" s="8">
        <v>3</v>
      </c>
      <c r="AC83" s="8">
        <f t="shared" si="29"/>
        <v>1</v>
      </c>
      <c r="AD83" s="8">
        <v>5</v>
      </c>
      <c r="AE83" s="8">
        <f t="shared" si="30"/>
        <v>1</v>
      </c>
      <c r="AF83" s="8">
        <v>5</v>
      </c>
      <c r="AG83" s="8">
        <f t="shared" si="31"/>
        <v>1</v>
      </c>
      <c r="AH83" s="4">
        <v>22.7</v>
      </c>
      <c r="AI83" s="19">
        <f t="shared" si="32"/>
        <v>3.122364924487357</v>
      </c>
      <c r="AJ83" s="18">
        <v>0</v>
      </c>
      <c r="AK83" s="18">
        <v>0</v>
      </c>
      <c r="AL83" s="18">
        <v>0</v>
      </c>
      <c r="AM83" s="18">
        <v>2</v>
      </c>
      <c r="AN83" s="18">
        <v>0</v>
      </c>
      <c r="AO83" s="3">
        <f t="shared" si="33"/>
        <v>0</v>
      </c>
      <c r="AP83" s="18">
        <v>0</v>
      </c>
      <c r="AQ83" s="3">
        <f>IF(AND(AP83=0,AW83=0),0,1)</f>
        <v>0</v>
      </c>
      <c r="AR83" s="18">
        <f t="shared" si="35"/>
        <v>0</v>
      </c>
      <c r="AS83" s="18">
        <v>0</v>
      </c>
      <c r="AT83" s="18">
        <v>1</v>
      </c>
      <c r="AU83" s="18">
        <v>2</v>
      </c>
      <c r="AV83" s="18">
        <v>0</v>
      </c>
      <c r="AW83" s="18">
        <v>0</v>
      </c>
    </row>
    <row r="84" spans="1:49" x14ac:dyDescent="0.3">
      <c r="A84" s="16">
        <v>83</v>
      </c>
      <c r="B84" s="6">
        <v>1</v>
      </c>
      <c r="C84" s="6">
        <v>69</v>
      </c>
      <c r="D84" s="8">
        <v>20120426</v>
      </c>
      <c r="E84" s="8">
        <v>1</v>
      </c>
      <c r="F84" s="8">
        <v>1</v>
      </c>
      <c r="G84" s="8">
        <v>1</v>
      </c>
      <c r="I84" s="26">
        <v>556</v>
      </c>
      <c r="J84" s="27">
        <f t="shared" si="22"/>
        <v>6.3207682942505823</v>
      </c>
      <c r="K84" s="3">
        <f t="shared" si="20"/>
        <v>402.09999999999997</v>
      </c>
      <c r="L84" s="28">
        <f t="shared" si="23"/>
        <v>5.9967008139032281</v>
      </c>
      <c r="M84" s="17">
        <v>4.0209999999999999</v>
      </c>
      <c r="N84" s="32">
        <f t="shared" si="21"/>
        <v>1.3827406117881125</v>
      </c>
      <c r="O84" s="8">
        <v>2</v>
      </c>
      <c r="P84" s="8">
        <f t="shared" si="34"/>
        <v>1</v>
      </c>
      <c r="Q84" s="8">
        <v>0</v>
      </c>
      <c r="R84" s="8">
        <f t="shared" si="24"/>
        <v>0</v>
      </c>
      <c r="S84" s="8">
        <v>0</v>
      </c>
      <c r="T84" s="8">
        <v>1</v>
      </c>
      <c r="U84" s="8">
        <v>1</v>
      </c>
      <c r="V84" s="8">
        <v>2</v>
      </c>
      <c r="W84" s="8">
        <f t="shared" si="25"/>
        <v>2</v>
      </c>
      <c r="X84" s="8">
        <f t="shared" si="26"/>
        <v>2</v>
      </c>
      <c r="Y84" s="8">
        <f t="shared" si="27"/>
        <v>2</v>
      </c>
      <c r="Z84" s="8">
        <v>3</v>
      </c>
      <c r="AA84" s="8">
        <f t="shared" si="28"/>
        <v>1</v>
      </c>
      <c r="AB84" s="8">
        <v>0</v>
      </c>
      <c r="AC84" s="8">
        <f t="shared" si="29"/>
        <v>0</v>
      </c>
      <c r="AD84" s="8">
        <v>5</v>
      </c>
      <c r="AE84" s="8">
        <f t="shared" si="30"/>
        <v>1</v>
      </c>
      <c r="AF84" s="8">
        <v>3</v>
      </c>
      <c r="AG84" s="8">
        <f t="shared" si="31"/>
        <v>1</v>
      </c>
      <c r="AH84" s="4">
        <v>20.6</v>
      </c>
      <c r="AI84" s="19">
        <f t="shared" si="32"/>
        <v>3.0252910757955354</v>
      </c>
      <c r="AJ84" s="18">
        <v>1.7</v>
      </c>
      <c r="AK84" s="18">
        <v>1</v>
      </c>
      <c r="AL84" s="18">
        <v>2</v>
      </c>
      <c r="AM84" s="18">
        <v>2</v>
      </c>
      <c r="AN84" s="18">
        <v>2</v>
      </c>
      <c r="AO84" s="3">
        <f t="shared" si="33"/>
        <v>1</v>
      </c>
      <c r="AP84" s="18" t="s">
        <v>36</v>
      </c>
      <c r="AQ84" s="3">
        <f>IF(AND(AP84=0,AW84=0),0,1)</f>
        <v>1</v>
      </c>
      <c r="AR84" s="18" t="s">
        <v>47</v>
      </c>
      <c r="AS84" s="18">
        <v>1</v>
      </c>
      <c r="AT84" s="18">
        <v>2</v>
      </c>
      <c r="AU84" s="18">
        <v>2</v>
      </c>
      <c r="AV84" s="18">
        <v>1</v>
      </c>
      <c r="AW84" s="18">
        <v>1</v>
      </c>
    </row>
    <row r="85" spans="1:49" x14ac:dyDescent="0.3">
      <c r="A85" s="16">
        <v>84</v>
      </c>
      <c r="B85" s="6">
        <v>1</v>
      </c>
      <c r="C85" s="6">
        <v>69</v>
      </c>
      <c r="D85" s="8">
        <v>20120530</v>
      </c>
      <c r="E85" s="8">
        <v>1</v>
      </c>
      <c r="F85" s="8">
        <v>1</v>
      </c>
      <c r="G85" s="8">
        <v>0</v>
      </c>
      <c r="I85" s="26">
        <v>1361</v>
      </c>
      <c r="J85" s="27">
        <f t="shared" si="22"/>
        <v>7.215975002651466</v>
      </c>
      <c r="K85" s="3">
        <f t="shared" si="20"/>
        <v>367.3</v>
      </c>
      <c r="L85" s="28">
        <f t="shared" si="23"/>
        <v>5.9061789528256217</v>
      </c>
      <c r="M85" s="17">
        <v>3.673</v>
      </c>
      <c r="N85" s="32">
        <f t="shared" si="21"/>
        <v>3.7054179145112984</v>
      </c>
      <c r="O85" s="8">
        <v>3</v>
      </c>
      <c r="P85" s="8">
        <f t="shared" si="34"/>
        <v>1</v>
      </c>
      <c r="Q85" s="8">
        <v>5</v>
      </c>
      <c r="R85" s="8">
        <f t="shared" si="24"/>
        <v>1</v>
      </c>
      <c r="S85" s="8">
        <v>0</v>
      </c>
      <c r="T85" s="8">
        <v>1</v>
      </c>
      <c r="U85" s="8">
        <v>0</v>
      </c>
      <c r="V85" s="8">
        <v>1</v>
      </c>
      <c r="W85" s="8">
        <f t="shared" si="25"/>
        <v>1</v>
      </c>
      <c r="X85" s="8">
        <f t="shared" si="26"/>
        <v>1</v>
      </c>
      <c r="Y85" s="8">
        <f t="shared" si="27"/>
        <v>1</v>
      </c>
      <c r="Z85" s="8">
        <v>0</v>
      </c>
      <c r="AA85" s="8">
        <f t="shared" si="28"/>
        <v>0</v>
      </c>
      <c r="AB85" s="8">
        <v>0</v>
      </c>
      <c r="AC85" s="8">
        <f t="shared" si="29"/>
        <v>0</v>
      </c>
      <c r="AD85" s="8">
        <v>0</v>
      </c>
      <c r="AE85" s="8">
        <f t="shared" si="30"/>
        <v>0</v>
      </c>
      <c r="AF85" s="8">
        <v>0</v>
      </c>
      <c r="AG85" s="8">
        <f t="shared" si="31"/>
        <v>0</v>
      </c>
      <c r="AH85" s="4">
        <v>21.5</v>
      </c>
      <c r="AI85" s="19">
        <f t="shared" si="32"/>
        <v>3.068052935133617</v>
      </c>
      <c r="AJ85" s="18">
        <v>0</v>
      </c>
      <c r="AK85" s="18">
        <v>1</v>
      </c>
      <c r="AL85" s="18">
        <v>0</v>
      </c>
      <c r="AM85" s="18">
        <v>1</v>
      </c>
      <c r="AN85" s="18">
        <v>0</v>
      </c>
      <c r="AO85" s="3">
        <f t="shared" si="33"/>
        <v>0</v>
      </c>
      <c r="AP85" s="18" t="s">
        <v>36</v>
      </c>
      <c r="AQ85" s="3">
        <v>0</v>
      </c>
      <c r="AR85" s="18" t="s">
        <v>46</v>
      </c>
      <c r="AS85" s="18">
        <v>0</v>
      </c>
      <c r="AT85" s="18">
        <v>0</v>
      </c>
      <c r="AU85" s="18">
        <v>1</v>
      </c>
      <c r="AV85" s="18">
        <v>0</v>
      </c>
      <c r="AW85" s="18">
        <v>0</v>
      </c>
    </row>
    <row r="86" spans="1:49" x14ac:dyDescent="0.3">
      <c r="A86" s="16">
        <v>85</v>
      </c>
      <c r="B86" s="6">
        <v>1</v>
      </c>
      <c r="C86" s="6">
        <v>72</v>
      </c>
      <c r="D86" s="8">
        <v>20111109</v>
      </c>
      <c r="E86" s="8">
        <v>1</v>
      </c>
      <c r="F86" s="8">
        <v>2</v>
      </c>
      <c r="G86" s="8">
        <v>1</v>
      </c>
      <c r="H86" s="8">
        <v>1</v>
      </c>
      <c r="I86" s="26">
        <v>689</v>
      </c>
      <c r="J86" s="27">
        <f t="shared" si="22"/>
        <v>6.5352412710136587</v>
      </c>
      <c r="K86" s="3">
        <f t="shared" si="20"/>
        <v>456.79999999999995</v>
      </c>
      <c r="L86" s="28">
        <f t="shared" si="23"/>
        <v>6.1242456583418008</v>
      </c>
      <c r="M86" s="17">
        <v>4.5679999999999996</v>
      </c>
      <c r="N86" s="32">
        <f t="shared" si="21"/>
        <v>1.5083187390542909</v>
      </c>
      <c r="O86" s="8">
        <v>4</v>
      </c>
      <c r="P86" s="8">
        <f t="shared" si="34"/>
        <v>1</v>
      </c>
      <c r="Q86" s="8">
        <v>4</v>
      </c>
      <c r="R86" s="8">
        <f t="shared" si="24"/>
        <v>1</v>
      </c>
      <c r="S86" s="8">
        <v>1</v>
      </c>
      <c r="T86" s="8">
        <v>1</v>
      </c>
      <c r="U86" s="8">
        <v>1</v>
      </c>
      <c r="V86" s="8">
        <v>1</v>
      </c>
      <c r="W86" s="8">
        <f t="shared" si="25"/>
        <v>1</v>
      </c>
      <c r="X86" s="8">
        <f t="shared" si="26"/>
        <v>1</v>
      </c>
      <c r="Y86" s="8">
        <f t="shared" si="27"/>
        <v>1</v>
      </c>
      <c r="Z86" s="8">
        <v>0</v>
      </c>
      <c r="AA86" s="8">
        <f t="shared" si="28"/>
        <v>0</v>
      </c>
      <c r="AB86" s="8">
        <v>0</v>
      </c>
      <c r="AC86" s="8">
        <f t="shared" si="29"/>
        <v>0</v>
      </c>
      <c r="AD86" s="8">
        <v>2</v>
      </c>
      <c r="AE86" s="8">
        <f t="shared" si="30"/>
        <v>1</v>
      </c>
      <c r="AF86" s="8">
        <v>1</v>
      </c>
      <c r="AG86" s="8">
        <f t="shared" si="31"/>
        <v>1</v>
      </c>
      <c r="AH86" s="4" t="s">
        <v>40</v>
      </c>
      <c r="AI86" s="19" t="e">
        <f t="shared" si="32"/>
        <v>#VALUE!</v>
      </c>
      <c r="AJ86" s="18" t="s">
        <v>38</v>
      </c>
      <c r="AK86" s="18">
        <v>2</v>
      </c>
      <c r="AL86" s="18">
        <v>2</v>
      </c>
      <c r="AM86" s="18">
        <v>2</v>
      </c>
      <c r="AN86" s="18">
        <v>0</v>
      </c>
      <c r="AO86" s="3">
        <f t="shared" si="33"/>
        <v>1</v>
      </c>
      <c r="AP86" s="18">
        <v>0</v>
      </c>
      <c r="AQ86" s="3">
        <v>0</v>
      </c>
      <c r="AR86" s="18" t="s">
        <v>47</v>
      </c>
      <c r="AS86" s="18">
        <v>0</v>
      </c>
      <c r="AT86" s="18">
        <v>0</v>
      </c>
      <c r="AU86" s="18">
        <v>2</v>
      </c>
      <c r="AV86" s="18">
        <v>2</v>
      </c>
      <c r="AW86" s="18" t="s">
        <v>36</v>
      </c>
    </row>
    <row r="87" spans="1:49" x14ac:dyDescent="0.3">
      <c r="A87" s="16">
        <v>86</v>
      </c>
      <c r="B87" s="6">
        <v>1</v>
      </c>
      <c r="C87" s="6">
        <v>73</v>
      </c>
      <c r="D87" s="8">
        <v>20111013</v>
      </c>
      <c r="E87" s="8">
        <v>1</v>
      </c>
      <c r="F87" s="8">
        <v>1</v>
      </c>
      <c r="G87" s="8">
        <v>1</v>
      </c>
      <c r="I87" s="26">
        <v>669</v>
      </c>
      <c r="J87" s="27">
        <f t="shared" si="22"/>
        <v>6.5057840601282289</v>
      </c>
      <c r="K87" s="3">
        <f t="shared" si="20"/>
        <v>525.29999999999995</v>
      </c>
      <c r="L87" s="28">
        <f t="shared" si="23"/>
        <v>6.2639695279599161</v>
      </c>
      <c r="M87" s="17">
        <v>5.2530000000000001</v>
      </c>
      <c r="N87" s="32">
        <f t="shared" si="21"/>
        <v>1.273557966876071</v>
      </c>
      <c r="O87" s="8">
        <v>4</v>
      </c>
      <c r="P87" s="8">
        <f t="shared" si="34"/>
        <v>1</v>
      </c>
      <c r="Q87" s="8">
        <v>4</v>
      </c>
      <c r="R87" s="8">
        <f t="shared" si="24"/>
        <v>1</v>
      </c>
      <c r="S87" s="8">
        <v>1</v>
      </c>
      <c r="T87" s="8">
        <v>1</v>
      </c>
      <c r="U87" s="8">
        <v>1</v>
      </c>
      <c r="V87" s="8">
        <v>1</v>
      </c>
      <c r="W87" s="8">
        <f t="shared" si="25"/>
        <v>1</v>
      </c>
      <c r="X87" s="8">
        <f t="shared" si="26"/>
        <v>1</v>
      </c>
      <c r="Y87" s="8">
        <f t="shared" si="27"/>
        <v>1</v>
      </c>
      <c r="Z87" s="8">
        <v>1</v>
      </c>
      <c r="AA87" s="8">
        <f t="shared" si="28"/>
        <v>1</v>
      </c>
      <c r="AB87" s="8">
        <v>1</v>
      </c>
      <c r="AC87" s="8">
        <f t="shared" si="29"/>
        <v>1</v>
      </c>
      <c r="AD87" s="8">
        <v>1</v>
      </c>
      <c r="AE87" s="8">
        <f t="shared" si="30"/>
        <v>1</v>
      </c>
      <c r="AF87" s="8">
        <v>1</v>
      </c>
      <c r="AG87" s="8">
        <f t="shared" si="31"/>
        <v>1</v>
      </c>
      <c r="AH87" s="4">
        <v>22.5</v>
      </c>
      <c r="AI87" s="19">
        <f t="shared" si="32"/>
        <v>3.1135153092103742</v>
      </c>
      <c r="AJ87" s="18">
        <v>1</v>
      </c>
      <c r="AK87" s="18">
        <v>1</v>
      </c>
      <c r="AL87" s="18">
        <v>2</v>
      </c>
      <c r="AM87" s="18">
        <v>2</v>
      </c>
      <c r="AN87" s="18">
        <v>0</v>
      </c>
      <c r="AO87" s="3">
        <f t="shared" si="33"/>
        <v>1</v>
      </c>
      <c r="AP87" s="18">
        <v>0</v>
      </c>
      <c r="AQ87" s="3">
        <v>0</v>
      </c>
      <c r="AR87" s="18" t="s">
        <v>46</v>
      </c>
      <c r="AS87" s="18">
        <v>1</v>
      </c>
      <c r="AT87" s="18">
        <v>2</v>
      </c>
      <c r="AU87" s="18">
        <v>2</v>
      </c>
      <c r="AV87" s="18">
        <v>1</v>
      </c>
      <c r="AW87" s="18" t="s">
        <v>36</v>
      </c>
    </row>
    <row r="88" spans="1:49" x14ac:dyDescent="0.3">
      <c r="A88" s="16">
        <v>87</v>
      </c>
      <c r="B88" s="6">
        <v>1</v>
      </c>
      <c r="C88" s="22">
        <v>73</v>
      </c>
      <c r="D88" s="8">
        <v>20120601</v>
      </c>
      <c r="E88" s="8">
        <v>1</v>
      </c>
      <c r="F88" s="8">
        <v>1</v>
      </c>
      <c r="G88" s="8">
        <v>1</v>
      </c>
      <c r="I88" s="26">
        <v>1111</v>
      </c>
      <c r="J88" s="27">
        <f t="shared" si="22"/>
        <v>7.0130157896396303</v>
      </c>
      <c r="K88" s="3">
        <f t="shared" si="20"/>
        <v>529.5</v>
      </c>
      <c r="L88" s="28">
        <f t="shared" si="23"/>
        <v>6.2719331650414611</v>
      </c>
      <c r="M88" s="17">
        <v>5.2949999999999999</v>
      </c>
      <c r="N88" s="32">
        <f t="shared" si="21"/>
        <v>2.0982058545797924</v>
      </c>
      <c r="O88" s="8">
        <v>5</v>
      </c>
      <c r="P88" s="8">
        <f t="shared" si="34"/>
        <v>1</v>
      </c>
      <c r="Q88" s="8">
        <v>5</v>
      </c>
      <c r="R88" s="8">
        <f t="shared" si="24"/>
        <v>1</v>
      </c>
      <c r="S88" s="8">
        <v>5</v>
      </c>
      <c r="T88" s="8">
        <v>1</v>
      </c>
      <c r="U88" s="8">
        <v>1</v>
      </c>
      <c r="V88" s="8">
        <v>1</v>
      </c>
      <c r="W88" s="8">
        <f t="shared" si="25"/>
        <v>1</v>
      </c>
      <c r="X88" s="8">
        <f t="shared" si="26"/>
        <v>1</v>
      </c>
      <c r="Y88" s="8">
        <f t="shared" si="27"/>
        <v>1</v>
      </c>
      <c r="Z88" s="8">
        <v>3</v>
      </c>
      <c r="AA88" s="8">
        <f t="shared" si="28"/>
        <v>1</v>
      </c>
      <c r="AB88" s="8">
        <v>1</v>
      </c>
      <c r="AC88" s="8">
        <f t="shared" si="29"/>
        <v>1</v>
      </c>
      <c r="AD88" s="8">
        <v>0</v>
      </c>
      <c r="AE88" s="8">
        <f t="shared" si="30"/>
        <v>0</v>
      </c>
      <c r="AF88" s="8">
        <v>0</v>
      </c>
      <c r="AG88" s="8">
        <f t="shared" si="31"/>
        <v>0</v>
      </c>
      <c r="AH88" s="4">
        <v>21.3</v>
      </c>
      <c r="AI88" s="19">
        <f t="shared" si="32"/>
        <v>3.0587070727153796</v>
      </c>
      <c r="AJ88" s="18">
        <v>1.3</v>
      </c>
      <c r="AK88" s="18">
        <v>1</v>
      </c>
      <c r="AL88" s="18">
        <v>2</v>
      </c>
      <c r="AM88" s="18">
        <v>2</v>
      </c>
      <c r="AN88" s="18">
        <v>0</v>
      </c>
      <c r="AO88" s="3">
        <f t="shared" si="33"/>
        <v>0</v>
      </c>
      <c r="AP88" s="18">
        <v>0</v>
      </c>
      <c r="AQ88" s="3">
        <f>IF(AND(AP88=0,AW88=0),0,1)</f>
        <v>0</v>
      </c>
      <c r="AR88" s="18">
        <f t="shared" si="35"/>
        <v>0</v>
      </c>
      <c r="AS88" s="18">
        <v>0</v>
      </c>
      <c r="AT88" s="18">
        <v>1</v>
      </c>
      <c r="AU88" s="18">
        <v>2</v>
      </c>
      <c r="AV88" s="18">
        <v>0</v>
      </c>
      <c r="AW88" s="18">
        <v>0</v>
      </c>
    </row>
    <row r="89" spans="1:49" x14ac:dyDescent="0.3">
      <c r="A89" s="16">
        <v>88</v>
      </c>
      <c r="B89" s="6">
        <v>1</v>
      </c>
      <c r="C89" s="6">
        <v>75</v>
      </c>
      <c r="D89" s="8">
        <v>20111201</v>
      </c>
      <c r="E89" s="8">
        <v>1</v>
      </c>
      <c r="F89" s="8">
        <v>3</v>
      </c>
      <c r="G89" s="8">
        <v>1</v>
      </c>
      <c r="I89" s="26">
        <v>1282</v>
      </c>
      <c r="J89" s="27">
        <f t="shared" si="22"/>
        <v>7.1561766374806153</v>
      </c>
      <c r="K89" s="3">
        <f t="shared" si="20"/>
        <v>500.3</v>
      </c>
      <c r="L89" s="28">
        <f t="shared" si="23"/>
        <v>6.2152079184941593</v>
      </c>
      <c r="M89" s="17">
        <v>5.0030000000000001</v>
      </c>
      <c r="N89" s="32">
        <f t="shared" si="21"/>
        <v>2.5624625224865079</v>
      </c>
      <c r="O89" s="8">
        <v>3</v>
      </c>
      <c r="P89" s="8">
        <f t="shared" si="34"/>
        <v>1</v>
      </c>
      <c r="Q89" s="8">
        <v>3</v>
      </c>
      <c r="R89" s="8">
        <f t="shared" si="24"/>
        <v>1</v>
      </c>
      <c r="S89" s="8">
        <v>0</v>
      </c>
      <c r="T89" s="8">
        <v>1</v>
      </c>
      <c r="U89" s="8">
        <v>1</v>
      </c>
      <c r="V89" s="8">
        <v>1</v>
      </c>
      <c r="W89" s="8">
        <f t="shared" si="25"/>
        <v>1</v>
      </c>
      <c r="X89" s="8">
        <f t="shared" si="26"/>
        <v>1</v>
      </c>
      <c r="Y89" s="8">
        <f t="shared" si="27"/>
        <v>1</v>
      </c>
      <c r="Z89" s="8">
        <v>0</v>
      </c>
      <c r="AA89" s="8">
        <f t="shared" si="28"/>
        <v>0</v>
      </c>
      <c r="AB89" s="8">
        <v>0</v>
      </c>
      <c r="AC89" s="8">
        <f t="shared" si="29"/>
        <v>0</v>
      </c>
      <c r="AD89" s="8">
        <v>1</v>
      </c>
      <c r="AE89" s="8">
        <f t="shared" si="30"/>
        <v>1</v>
      </c>
      <c r="AF89" s="8">
        <v>0</v>
      </c>
      <c r="AG89" s="8">
        <f t="shared" si="31"/>
        <v>0</v>
      </c>
      <c r="AH89" s="4">
        <v>20.7</v>
      </c>
      <c r="AI89" s="19">
        <f t="shared" si="32"/>
        <v>3.0301337002713233</v>
      </c>
      <c r="AJ89" s="18">
        <v>1.3</v>
      </c>
      <c r="AK89" s="18">
        <v>3</v>
      </c>
      <c r="AL89" s="18">
        <v>3</v>
      </c>
      <c r="AM89" s="18">
        <v>2</v>
      </c>
      <c r="AN89" s="18">
        <v>0</v>
      </c>
      <c r="AO89" s="3">
        <f t="shared" si="33"/>
        <v>1</v>
      </c>
      <c r="AP89" s="18">
        <v>0</v>
      </c>
      <c r="AQ89" s="3">
        <v>0</v>
      </c>
      <c r="AR89" s="18" t="s">
        <v>46</v>
      </c>
      <c r="AS89" s="18">
        <v>2</v>
      </c>
      <c r="AT89" s="18">
        <v>2</v>
      </c>
      <c r="AU89" s="18">
        <v>2</v>
      </c>
      <c r="AV89" s="18">
        <v>1</v>
      </c>
      <c r="AW89" s="18" t="s">
        <v>36</v>
      </c>
    </row>
    <row r="90" spans="1:49" x14ac:dyDescent="0.3">
      <c r="A90" s="16">
        <v>89</v>
      </c>
      <c r="B90" s="6">
        <v>1</v>
      </c>
      <c r="C90" s="6">
        <v>76</v>
      </c>
      <c r="D90" s="8">
        <v>20120427</v>
      </c>
      <c r="E90" s="8">
        <v>1</v>
      </c>
      <c r="F90" s="8">
        <v>1</v>
      </c>
      <c r="G90" s="8">
        <v>1</v>
      </c>
      <c r="I90" s="26">
        <v>1231</v>
      </c>
      <c r="J90" s="27">
        <f t="shared" si="22"/>
        <v>7.1155821261844538</v>
      </c>
      <c r="K90" s="3">
        <f t="shared" si="20"/>
        <v>414.79999999999995</v>
      </c>
      <c r="L90" s="28">
        <f t="shared" si="23"/>
        <v>6.0277964763553724</v>
      </c>
      <c r="M90" s="17">
        <v>4.1479999999999997</v>
      </c>
      <c r="N90" s="32">
        <f t="shared" si="21"/>
        <v>2.9676952748312444</v>
      </c>
      <c r="O90" s="8">
        <v>0</v>
      </c>
      <c r="P90" s="8">
        <f t="shared" si="34"/>
        <v>0</v>
      </c>
      <c r="Q90" s="8">
        <v>0</v>
      </c>
      <c r="R90" s="8">
        <f t="shared" si="24"/>
        <v>0</v>
      </c>
      <c r="S90" s="8">
        <v>0</v>
      </c>
      <c r="T90" s="8">
        <v>0</v>
      </c>
      <c r="U90" s="8">
        <v>1</v>
      </c>
      <c r="V90" s="8">
        <v>2</v>
      </c>
      <c r="W90" s="8">
        <f t="shared" si="25"/>
        <v>2</v>
      </c>
      <c r="X90" s="8">
        <f t="shared" si="26"/>
        <v>2</v>
      </c>
      <c r="Y90" s="8">
        <f t="shared" si="27"/>
        <v>2</v>
      </c>
      <c r="Z90" s="8">
        <v>0</v>
      </c>
      <c r="AA90" s="8">
        <f t="shared" si="28"/>
        <v>0</v>
      </c>
      <c r="AB90" s="8">
        <v>0</v>
      </c>
      <c r="AC90" s="8">
        <f t="shared" si="29"/>
        <v>0</v>
      </c>
      <c r="AD90" s="8">
        <v>5</v>
      </c>
      <c r="AE90" s="8">
        <f t="shared" si="30"/>
        <v>1</v>
      </c>
      <c r="AF90" s="8">
        <v>4</v>
      </c>
      <c r="AG90" s="8">
        <f t="shared" si="31"/>
        <v>1</v>
      </c>
      <c r="AH90" s="4">
        <v>24.3</v>
      </c>
      <c r="AI90" s="19">
        <f t="shared" si="32"/>
        <v>3.1904763503465028</v>
      </c>
      <c r="AJ90" s="18">
        <v>0</v>
      </c>
      <c r="AK90" s="18">
        <v>1</v>
      </c>
      <c r="AL90" s="18">
        <v>2</v>
      </c>
      <c r="AM90" s="18">
        <v>2</v>
      </c>
      <c r="AN90" s="18">
        <v>1</v>
      </c>
      <c r="AO90" s="3">
        <f t="shared" si="33"/>
        <v>1</v>
      </c>
      <c r="AP90" s="18">
        <v>0</v>
      </c>
      <c r="AQ90" s="3">
        <v>0</v>
      </c>
      <c r="AR90" s="18" t="s">
        <v>46</v>
      </c>
      <c r="AS90" s="18">
        <v>1</v>
      </c>
      <c r="AT90" s="18">
        <v>3</v>
      </c>
      <c r="AU90" s="18">
        <v>2</v>
      </c>
      <c r="AV90" s="18">
        <v>1</v>
      </c>
      <c r="AW90" s="18" t="s">
        <v>36</v>
      </c>
    </row>
    <row r="91" spans="1:49" x14ac:dyDescent="0.3">
      <c r="A91" s="16">
        <v>90</v>
      </c>
      <c r="B91" s="6">
        <v>1</v>
      </c>
      <c r="C91" s="6">
        <v>77</v>
      </c>
      <c r="D91" s="8">
        <v>20120315</v>
      </c>
      <c r="E91" s="8">
        <v>1</v>
      </c>
      <c r="F91" s="8">
        <v>1</v>
      </c>
      <c r="G91" s="8">
        <v>1</v>
      </c>
      <c r="I91" s="26">
        <v>478</v>
      </c>
      <c r="J91" s="27">
        <f t="shared" si="22"/>
        <v>6.1696107324914564</v>
      </c>
      <c r="K91" s="3">
        <f t="shared" si="20"/>
        <v>453.09999999999997</v>
      </c>
      <c r="L91" s="28">
        <f t="shared" si="23"/>
        <v>6.1161128516730923</v>
      </c>
      <c r="M91" s="17">
        <v>4.5309999999999997</v>
      </c>
      <c r="N91" s="32">
        <f t="shared" si="21"/>
        <v>1.0549547561244759</v>
      </c>
      <c r="O91" s="8">
        <v>5</v>
      </c>
      <c r="P91" s="8">
        <f t="shared" si="34"/>
        <v>1</v>
      </c>
      <c r="Q91" s="8">
        <v>4</v>
      </c>
      <c r="R91" s="8">
        <f t="shared" si="24"/>
        <v>1</v>
      </c>
      <c r="S91" s="8">
        <v>0</v>
      </c>
      <c r="T91" s="8">
        <v>1</v>
      </c>
      <c r="U91" s="8">
        <v>1</v>
      </c>
      <c r="V91" s="8">
        <v>1</v>
      </c>
      <c r="W91" s="8">
        <f t="shared" si="25"/>
        <v>1</v>
      </c>
      <c r="X91" s="8">
        <f t="shared" si="26"/>
        <v>1</v>
      </c>
      <c r="Y91" s="8">
        <f t="shared" si="27"/>
        <v>1</v>
      </c>
      <c r="Z91" s="8">
        <v>1</v>
      </c>
      <c r="AA91" s="8">
        <f t="shared" si="28"/>
        <v>1</v>
      </c>
      <c r="AB91" s="8">
        <v>0</v>
      </c>
      <c r="AC91" s="8">
        <f t="shared" si="29"/>
        <v>0</v>
      </c>
      <c r="AD91" s="8">
        <v>1</v>
      </c>
      <c r="AE91" s="8">
        <f t="shared" si="30"/>
        <v>1</v>
      </c>
      <c r="AF91" s="8">
        <v>4</v>
      </c>
      <c r="AG91" s="8">
        <f t="shared" si="31"/>
        <v>1</v>
      </c>
      <c r="AH91" s="4">
        <v>22.9</v>
      </c>
      <c r="AI91" s="19">
        <f t="shared" si="32"/>
        <v>3.1311369105601941</v>
      </c>
      <c r="AJ91" s="18">
        <v>0</v>
      </c>
      <c r="AK91" s="18">
        <v>1</v>
      </c>
      <c r="AL91" s="18">
        <v>2</v>
      </c>
      <c r="AM91" s="18">
        <v>2</v>
      </c>
      <c r="AN91" s="18">
        <v>0</v>
      </c>
      <c r="AO91" s="3">
        <f t="shared" si="33"/>
        <v>0</v>
      </c>
      <c r="AP91" s="18">
        <v>0</v>
      </c>
      <c r="AQ91" s="3">
        <f>IF(AND(AP91=0,AW91=0),0,1)</f>
        <v>0</v>
      </c>
      <c r="AR91" s="18">
        <f t="shared" si="35"/>
        <v>0</v>
      </c>
      <c r="AS91" s="18">
        <v>0</v>
      </c>
      <c r="AT91" s="18">
        <v>0</v>
      </c>
      <c r="AU91" s="18">
        <v>1</v>
      </c>
      <c r="AV91" s="18">
        <v>0</v>
      </c>
      <c r="AW91" s="18">
        <v>0</v>
      </c>
    </row>
    <row r="92" spans="1:49" x14ac:dyDescent="0.3">
      <c r="A92" s="16">
        <v>91</v>
      </c>
      <c r="B92" s="6">
        <v>1</v>
      </c>
      <c r="C92" s="6">
        <v>77</v>
      </c>
      <c r="D92" s="8">
        <v>20120803</v>
      </c>
      <c r="E92" s="8">
        <v>1</v>
      </c>
      <c r="F92" s="8">
        <v>1</v>
      </c>
      <c r="G92" s="8">
        <v>1</v>
      </c>
      <c r="I92" s="26">
        <v>842</v>
      </c>
      <c r="J92" s="27">
        <f t="shared" si="22"/>
        <v>6.7357800142423265</v>
      </c>
      <c r="K92" s="3">
        <f t="shared" si="20"/>
        <v>360.3</v>
      </c>
      <c r="L92" s="28">
        <f t="shared" si="23"/>
        <v>5.8869370177540477</v>
      </c>
      <c r="M92" s="17">
        <v>3.6030000000000002</v>
      </c>
      <c r="N92" s="32">
        <f t="shared" si="21"/>
        <v>2.3369414376908133</v>
      </c>
      <c r="O92" s="8">
        <v>0</v>
      </c>
      <c r="P92" s="8">
        <f t="shared" si="34"/>
        <v>0</v>
      </c>
      <c r="Q92" s="8">
        <v>0</v>
      </c>
      <c r="R92" s="8">
        <f t="shared" si="24"/>
        <v>0</v>
      </c>
      <c r="S92" s="8">
        <v>0</v>
      </c>
      <c r="T92" s="8">
        <v>0</v>
      </c>
      <c r="U92" s="8">
        <v>1</v>
      </c>
      <c r="V92" s="8">
        <v>2</v>
      </c>
      <c r="W92" s="8">
        <f t="shared" si="25"/>
        <v>2</v>
      </c>
      <c r="X92" s="8">
        <f t="shared" si="26"/>
        <v>2</v>
      </c>
      <c r="Y92" s="8">
        <f t="shared" si="27"/>
        <v>2</v>
      </c>
      <c r="Z92" s="8">
        <v>0</v>
      </c>
      <c r="AA92" s="8">
        <f t="shared" si="28"/>
        <v>0</v>
      </c>
      <c r="AB92" s="8">
        <v>0</v>
      </c>
      <c r="AC92" s="8">
        <f t="shared" si="29"/>
        <v>0</v>
      </c>
      <c r="AD92" s="8">
        <v>2</v>
      </c>
      <c r="AE92" s="8">
        <f t="shared" si="30"/>
        <v>1</v>
      </c>
      <c r="AF92" s="8">
        <v>0</v>
      </c>
      <c r="AG92" s="8">
        <f t="shared" si="31"/>
        <v>0</v>
      </c>
      <c r="AH92" s="4">
        <v>22.5</v>
      </c>
      <c r="AI92" s="19">
        <f t="shared" si="32"/>
        <v>3.1135153092103742</v>
      </c>
      <c r="AJ92" s="18">
        <v>0</v>
      </c>
      <c r="AK92" s="18">
        <v>1</v>
      </c>
      <c r="AL92" s="18">
        <v>2</v>
      </c>
      <c r="AM92" s="18">
        <v>2</v>
      </c>
      <c r="AN92" s="18">
        <v>0</v>
      </c>
      <c r="AO92" s="3">
        <f t="shared" si="33"/>
        <v>0</v>
      </c>
      <c r="AP92" s="18" t="s">
        <v>36</v>
      </c>
      <c r="AQ92" s="3" t="s">
        <v>46</v>
      </c>
      <c r="AR92" s="18" t="s">
        <v>46</v>
      </c>
      <c r="AS92" s="18">
        <v>1</v>
      </c>
      <c r="AT92" s="18">
        <v>2</v>
      </c>
      <c r="AU92" s="18">
        <v>2</v>
      </c>
      <c r="AV92" s="18">
        <v>0</v>
      </c>
      <c r="AW92" s="18" t="s">
        <v>37</v>
      </c>
    </row>
    <row r="93" spans="1:49" x14ac:dyDescent="0.3">
      <c r="A93" s="16">
        <v>92</v>
      </c>
      <c r="B93" s="6">
        <v>1</v>
      </c>
      <c r="C93" s="6">
        <v>79</v>
      </c>
      <c r="D93" s="8">
        <v>20111013</v>
      </c>
      <c r="E93" s="8">
        <v>1</v>
      </c>
      <c r="F93" s="8">
        <v>1</v>
      </c>
      <c r="G93" s="8">
        <v>1</v>
      </c>
      <c r="H93" s="8">
        <v>1</v>
      </c>
      <c r="I93" s="26">
        <v>974</v>
      </c>
      <c r="J93" s="27">
        <f t="shared" si="22"/>
        <v>6.8814113036425351</v>
      </c>
      <c r="K93" s="3">
        <f t="shared" si="20"/>
        <v>551.79999999999995</v>
      </c>
      <c r="L93" s="28">
        <f t="shared" si="23"/>
        <v>6.3131856617831854</v>
      </c>
      <c r="M93" s="17">
        <v>5.5179999999999998</v>
      </c>
      <c r="N93" s="32">
        <f t="shared" si="21"/>
        <v>1.7651322943095327</v>
      </c>
      <c r="O93" s="8">
        <v>4</v>
      </c>
      <c r="P93" s="8">
        <f t="shared" si="34"/>
        <v>1</v>
      </c>
      <c r="Q93" s="8">
        <v>4</v>
      </c>
      <c r="R93" s="8">
        <f t="shared" si="24"/>
        <v>1</v>
      </c>
      <c r="S93" s="8">
        <v>4</v>
      </c>
      <c r="T93" s="8">
        <v>1</v>
      </c>
      <c r="U93" s="8">
        <v>1</v>
      </c>
      <c r="V93" s="8">
        <v>0</v>
      </c>
      <c r="W93" s="8">
        <v>2</v>
      </c>
      <c r="X93" s="8">
        <f t="shared" si="26"/>
        <v>1</v>
      </c>
      <c r="Y93" s="8">
        <f t="shared" si="27"/>
        <v>2</v>
      </c>
      <c r="Z93" s="8">
        <v>3</v>
      </c>
      <c r="AA93" s="8">
        <f t="shared" si="28"/>
        <v>1</v>
      </c>
      <c r="AB93" s="8">
        <v>2</v>
      </c>
      <c r="AC93" s="8">
        <f t="shared" si="29"/>
        <v>1</v>
      </c>
      <c r="AD93" s="8">
        <v>4</v>
      </c>
      <c r="AE93" s="8">
        <f t="shared" si="30"/>
        <v>1</v>
      </c>
      <c r="AF93" s="8">
        <v>4</v>
      </c>
      <c r="AG93" s="8">
        <f t="shared" si="31"/>
        <v>1</v>
      </c>
      <c r="AH93" s="4">
        <v>26</v>
      </c>
      <c r="AI93" s="19">
        <f t="shared" si="32"/>
        <v>3.2580965380214821</v>
      </c>
      <c r="AJ93" s="18">
        <v>0</v>
      </c>
      <c r="AK93" s="18">
        <v>1</v>
      </c>
      <c r="AL93" s="18">
        <v>1</v>
      </c>
      <c r="AM93" s="18">
        <v>1</v>
      </c>
      <c r="AN93" s="18">
        <v>0</v>
      </c>
      <c r="AO93" s="3">
        <f t="shared" si="33"/>
        <v>1</v>
      </c>
      <c r="AP93" s="18">
        <v>0</v>
      </c>
      <c r="AQ93" s="3">
        <v>0</v>
      </c>
      <c r="AR93" s="18" t="s">
        <v>46</v>
      </c>
      <c r="AS93" s="18">
        <v>1</v>
      </c>
      <c r="AT93" s="18">
        <v>2</v>
      </c>
      <c r="AU93" s="18">
        <v>2</v>
      </c>
      <c r="AV93" s="18">
        <v>2</v>
      </c>
      <c r="AW93" s="18" t="s">
        <v>36</v>
      </c>
    </row>
  </sheetData>
  <sortState ref="A2:AG93">
    <sortCondition ref="E2:E93"/>
    <sortCondition ref="B2:B93"/>
  </sortState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Data</vt:lpstr>
    </vt:vector>
  </TitlesOfParts>
  <Company>Samsung Electronic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C</dc:creator>
  <cp:lastModifiedBy>BRMH</cp:lastModifiedBy>
  <cp:lastPrinted>2013-03-09T12:44:13Z</cp:lastPrinted>
  <dcterms:created xsi:type="dcterms:W3CDTF">2012-03-23T06:57:09Z</dcterms:created>
  <dcterms:modified xsi:type="dcterms:W3CDTF">2017-02-14T12:07:24Z</dcterms:modified>
</cp:coreProperties>
</file>